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Manuscripts\WGS\Submissions\Frontiers\Revision\"/>
    </mc:Choice>
  </mc:AlternateContent>
  <bookViews>
    <workbookView xWindow="0" yWindow="0" windowWidth="28800" windowHeight="12300"/>
  </bookViews>
  <sheets>
    <sheet name="Cultivars" sheetId="1" r:id="rId1"/>
    <sheet name="Wild-relatives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B32" i="2" l="1"/>
  <c r="BA32" i="2"/>
  <c r="BC32" i="2" s="1"/>
  <c r="AV32" i="2"/>
  <c r="AU32" i="2"/>
  <c r="AW32" i="2" s="1"/>
  <c r="AP32" i="2"/>
  <c r="AO32" i="2"/>
  <c r="AQ32" i="2" s="1"/>
  <c r="AJ32" i="2"/>
  <c r="AI32" i="2"/>
  <c r="AK32" i="2" s="1"/>
  <c r="AD32" i="2"/>
  <c r="AC32" i="2"/>
  <c r="AE32" i="2" s="1"/>
  <c r="X32" i="2"/>
  <c r="W32" i="2"/>
  <c r="Y32" i="2" s="1"/>
  <c r="S32" i="2"/>
  <c r="R32" i="2"/>
  <c r="Q32" i="2"/>
  <c r="L32" i="2"/>
  <c r="K32" i="2"/>
  <c r="M32" i="2" s="1"/>
  <c r="BB31" i="2"/>
  <c r="BA31" i="2"/>
  <c r="BC31" i="2" s="1"/>
  <c r="AW31" i="2"/>
  <c r="AV31" i="2"/>
  <c r="AU31" i="2"/>
  <c r="AP31" i="2"/>
  <c r="AO31" i="2"/>
  <c r="AQ31" i="2" s="1"/>
  <c r="AJ31" i="2"/>
  <c r="AI31" i="2"/>
  <c r="AK31" i="2" s="1"/>
  <c r="AD31" i="2"/>
  <c r="AC31" i="2"/>
  <c r="AE31" i="2" s="1"/>
  <c r="Y31" i="2"/>
  <c r="X31" i="2"/>
  <c r="W31" i="2"/>
  <c r="R31" i="2"/>
  <c r="Q31" i="2"/>
  <c r="S31" i="2" s="1"/>
  <c r="L31" i="2"/>
  <c r="K31" i="2"/>
  <c r="M31" i="2" s="1"/>
  <c r="BC30" i="2"/>
  <c r="BB30" i="2"/>
  <c r="BA30" i="2"/>
  <c r="AV30" i="2"/>
  <c r="AU30" i="2"/>
  <c r="AW30" i="2" s="1"/>
  <c r="AP30" i="2"/>
  <c r="AO30" i="2"/>
  <c r="AQ30" i="2" s="1"/>
  <c r="AJ30" i="2"/>
  <c r="AI30" i="2"/>
  <c r="AK30" i="2" s="1"/>
  <c r="AD30" i="2"/>
  <c r="AC30" i="2"/>
  <c r="AE30" i="2" s="1"/>
  <c r="X30" i="2"/>
  <c r="W30" i="2"/>
  <c r="Y30" i="2" s="1"/>
  <c r="R30" i="2"/>
  <c r="Q30" i="2"/>
  <c r="S30" i="2" s="1"/>
  <c r="L30" i="2"/>
  <c r="K30" i="2"/>
  <c r="M30" i="2" s="1"/>
  <c r="BB29" i="2"/>
  <c r="BA29" i="2"/>
  <c r="BC29" i="2" s="1"/>
  <c r="AV29" i="2"/>
  <c r="AU29" i="2"/>
  <c r="AW29" i="2" s="1"/>
  <c r="AP29" i="2"/>
  <c r="AO29" i="2"/>
  <c r="AQ29" i="2" s="1"/>
  <c r="AJ29" i="2"/>
  <c r="AI29" i="2"/>
  <c r="AK29" i="2" s="1"/>
  <c r="AD29" i="2"/>
  <c r="AC29" i="2"/>
  <c r="AE29" i="2" s="1"/>
  <c r="Y29" i="2"/>
  <c r="X29" i="2"/>
  <c r="W29" i="2"/>
  <c r="R29" i="2"/>
  <c r="Q29" i="2"/>
  <c r="S29" i="2" s="1"/>
  <c r="L29" i="2"/>
  <c r="K29" i="2"/>
  <c r="M29" i="2" s="1"/>
  <c r="BC28" i="2"/>
  <c r="BB28" i="2"/>
  <c r="BA28" i="2"/>
  <c r="AV28" i="2"/>
  <c r="AU28" i="2"/>
  <c r="AW28" i="2" s="1"/>
  <c r="AP28" i="2"/>
  <c r="AO28" i="2"/>
  <c r="AQ28" i="2" s="1"/>
  <c r="AJ28" i="2"/>
  <c r="AI28" i="2"/>
  <c r="AK28" i="2" s="1"/>
  <c r="AD28" i="2"/>
  <c r="AC28" i="2"/>
  <c r="AE28" i="2" s="1"/>
  <c r="X28" i="2"/>
  <c r="W28" i="2"/>
  <c r="Y28" i="2" s="1"/>
  <c r="R28" i="2"/>
  <c r="Q28" i="2"/>
  <c r="S28" i="2" s="1"/>
  <c r="L28" i="2"/>
  <c r="K28" i="2"/>
  <c r="M28" i="2" s="1"/>
  <c r="BB27" i="2"/>
  <c r="BA27" i="2"/>
  <c r="BC27" i="2" s="1"/>
  <c r="AV27" i="2"/>
  <c r="AU27" i="2"/>
  <c r="AW27" i="2" s="1"/>
  <c r="AP27" i="2"/>
  <c r="AO27" i="2"/>
  <c r="AQ27" i="2" s="1"/>
  <c r="AJ27" i="2"/>
  <c r="AI27" i="2"/>
  <c r="AK27" i="2" s="1"/>
  <c r="AD27" i="2"/>
  <c r="AC27" i="2"/>
  <c r="AE27" i="2" s="1"/>
  <c r="X27" i="2"/>
  <c r="W27" i="2"/>
  <c r="Y27" i="2" s="1"/>
  <c r="R27" i="2"/>
  <c r="Q27" i="2"/>
  <c r="S27" i="2" s="1"/>
  <c r="L27" i="2"/>
  <c r="K27" i="2"/>
  <c r="M27" i="2" s="1"/>
  <c r="BB26" i="2"/>
  <c r="BA26" i="2"/>
  <c r="BC26" i="2" s="1"/>
  <c r="AV26" i="2"/>
  <c r="AU26" i="2"/>
  <c r="AW26" i="2" s="1"/>
  <c r="AP26" i="2"/>
  <c r="AO26" i="2"/>
  <c r="AQ26" i="2" s="1"/>
  <c r="AJ26" i="2"/>
  <c r="AI26" i="2"/>
  <c r="AK26" i="2" s="1"/>
  <c r="AD26" i="2"/>
  <c r="AC26" i="2"/>
  <c r="AE26" i="2" s="1"/>
  <c r="X26" i="2"/>
  <c r="W26" i="2"/>
  <c r="Y26" i="2" s="1"/>
  <c r="R26" i="2"/>
  <c r="Q26" i="2"/>
  <c r="S26" i="2" s="1"/>
  <c r="L26" i="2"/>
  <c r="K26" i="2"/>
  <c r="M26" i="2" s="1"/>
  <c r="BB25" i="2"/>
  <c r="BA25" i="2"/>
  <c r="BC25" i="2" s="1"/>
  <c r="AV25" i="2"/>
  <c r="AU25" i="2"/>
  <c r="AW25" i="2" s="1"/>
  <c r="AP25" i="2"/>
  <c r="AO25" i="2"/>
  <c r="AQ25" i="2" s="1"/>
  <c r="AJ25" i="2"/>
  <c r="AI25" i="2"/>
  <c r="AK25" i="2" s="1"/>
  <c r="AD25" i="2"/>
  <c r="AC25" i="2"/>
  <c r="AE25" i="2" s="1"/>
  <c r="X25" i="2"/>
  <c r="W25" i="2"/>
  <c r="Y25" i="2" s="1"/>
  <c r="R25" i="2"/>
  <c r="Q25" i="2"/>
  <c r="S25" i="2" s="1"/>
  <c r="L25" i="2"/>
  <c r="K25" i="2"/>
  <c r="M25" i="2" s="1"/>
  <c r="BB24" i="2"/>
  <c r="BA24" i="2"/>
  <c r="BC24" i="2" s="1"/>
  <c r="AV24" i="2"/>
  <c r="AU24" i="2"/>
  <c r="AW24" i="2" s="1"/>
  <c r="AP24" i="2"/>
  <c r="AO24" i="2"/>
  <c r="AQ24" i="2" s="1"/>
  <c r="AJ24" i="2"/>
  <c r="AI24" i="2"/>
  <c r="AK24" i="2" s="1"/>
  <c r="AD24" i="2"/>
  <c r="AC24" i="2"/>
  <c r="AE24" i="2" s="1"/>
  <c r="X24" i="2"/>
  <c r="W24" i="2"/>
  <c r="Y24" i="2" s="1"/>
  <c r="R24" i="2"/>
  <c r="Q24" i="2"/>
  <c r="S24" i="2" s="1"/>
  <c r="L24" i="2"/>
  <c r="K24" i="2"/>
  <c r="M24" i="2" s="1"/>
  <c r="BB23" i="2"/>
  <c r="BA23" i="2"/>
  <c r="BC23" i="2" s="1"/>
  <c r="AV23" i="2"/>
  <c r="AU23" i="2"/>
  <c r="AW23" i="2" s="1"/>
  <c r="AP23" i="2"/>
  <c r="AO23" i="2"/>
  <c r="AQ23" i="2" s="1"/>
  <c r="AJ23" i="2"/>
  <c r="AI23" i="2"/>
  <c r="AK23" i="2" s="1"/>
  <c r="AD23" i="2"/>
  <c r="AC23" i="2"/>
  <c r="AE23" i="2" s="1"/>
  <c r="Y23" i="2"/>
  <c r="X23" i="2"/>
  <c r="W23" i="2"/>
  <c r="R23" i="2"/>
  <c r="Q23" i="2"/>
  <c r="S23" i="2" s="1"/>
  <c r="L23" i="2"/>
  <c r="K23" i="2"/>
  <c r="M23" i="2" s="1"/>
  <c r="BC22" i="2"/>
  <c r="BB22" i="2"/>
  <c r="BA22" i="2"/>
  <c r="AV22" i="2"/>
  <c r="AU22" i="2"/>
  <c r="AW22" i="2" s="1"/>
  <c r="AP22" i="2"/>
  <c r="AO22" i="2"/>
  <c r="AQ22" i="2" s="1"/>
  <c r="AJ22" i="2"/>
  <c r="AI22" i="2"/>
  <c r="AK22" i="2" s="1"/>
  <c r="AD22" i="2"/>
  <c r="AC22" i="2"/>
  <c r="AE22" i="2" s="1"/>
  <c r="X22" i="2"/>
  <c r="W22" i="2"/>
  <c r="Y22" i="2" s="1"/>
  <c r="R22" i="2"/>
  <c r="Q22" i="2"/>
  <c r="S22" i="2" s="1"/>
  <c r="L22" i="2"/>
  <c r="K22" i="2"/>
  <c r="M22" i="2" s="1"/>
  <c r="BB21" i="2"/>
  <c r="BA21" i="2"/>
  <c r="BC21" i="2" s="1"/>
  <c r="AV21" i="2"/>
  <c r="AU21" i="2"/>
  <c r="AW21" i="2" s="1"/>
  <c r="AP21" i="2"/>
  <c r="AO21" i="2"/>
  <c r="AQ21" i="2" s="1"/>
  <c r="AJ21" i="2"/>
  <c r="AI21" i="2"/>
  <c r="AK21" i="2" s="1"/>
  <c r="AD21" i="2"/>
  <c r="AC21" i="2"/>
  <c r="AE21" i="2" s="1"/>
  <c r="Y21" i="2"/>
  <c r="X21" i="2"/>
  <c r="W21" i="2"/>
  <c r="R21" i="2"/>
  <c r="Q21" i="2"/>
  <c r="S21" i="2" s="1"/>
  <c r="L21" i="2"/>
  <c r="K21" i="2"/>
  <c r="M21" i="2" s="1"/>
  <c r="BC20" i="2"/>
  <c r="BB20" i="2"/>
  <c r="BA20" i="2"/>
  <c r="AV20" i="2"/>
  <c r="AU20" i="2"/>
  <c r="AW20" i="2" s="1"/>
  <c r="AP20" i="2"/>
  <c r="AO20" i="2"/>
  <c r="AQ20" i="2" s="1"/>
  <c r="AJ20" i="2"/>
  <c r="AI20" i="2"/>
  <c r="AK20" i="2" s="1"/>
  <c r="AD20" i="2"/>
  <c r="AC20" i="2"/>
  <c r="AE20" i="2" s="1"/>
  <c r="X20" i="2"/>
  <c r="W20" i="2"/>
  <c r="Y20" i="2" s="1"/>
  <c r="R20" i="2"/>
  <c r="Q20" i="2"/>
  <c r="S20" i="2" s="1"/>
  <c r="L20" i="2"/>
  <c r="K20" i="2"/>
  <c r="M20" i="2" s="1"/>
  <c r="BB19" i="2"/>
  <c r="BA19" i="2"/>
  <c r="BC19" i="2" s="1"/>
  <c r="AV19" i="2"/>
  <c r="AU19" i="2"/>
  <c r="AW19" i="2" s="1"/>
  <c r="AP19" i="2"/>
  <c r="AO19" i="2"/>
  <c r="AQ19" i="2" s="1"/>
  <c r="AJ19" i="2"/>
  <c r="AI19" i="2"/>
  <c r="AK19" i="2" s="1"/>
  <c r="AD19" i="2"/>
  <c r="AC19" i="2"/>
  <c r="AE19" i="2" s="1"/>
  <c r="X19" i="2"/>
  <c r="W19" i="2"/>
  <c r="Y19" i="2" s="1"/>
  <c r="R19" i="2"/>
  <c r="Q19" i="2"/>
  <c r="S19" i="2" s="1"/>
  <c r="L19" i="2"/>
  <c r="K19" i="2"/>
  <c r="M19" i="2" s="1"/>
  <c r="BB18" i="2"/>
  <c r="BA18" i="2"/>
  <c r="BC18" i="2" s="1"/>
  <c r="AV18" i="2"/>
  <c r="AU18" i="2"/>
  <c r="AW18" i="2" s="1"/>
  <c r="AP18" i="2"/>
  <c r="AO18" i="2"/>
  <c r="AQ18" i="2" s="1"/>
  <c r="AJ18" i="2"/>
  <c r="AI18" i="2"/>
  <c r="AK18" i="2" s="1"/>
  <c r="AD18" i="2"/>
  <c r="AC18" i="2"/>
  <c r="AE18" i="2" s="1"/>
  <c r="X18" i="2"/>
  <c r="W18" i="2"/>
  <c r="Y18" i="2" s="1"/>
  <c r="R18" i="2"/>
  <c r="Q18" i="2"/>
  <c r="S18" i="2" s="1"/>
  <c r="L18" i="2"/>
  <c r="K18" i="2"/>
  <c r="M18" i="2" s="1"/>
  <c r="BB17" i="2"/>
  <c r="BA17" i="2"/>
  <c r="BC17" i="2" s="1"/>
  <c r="AV17" i="2"/>
  <c r="AU17" i="2"/>
  <c r="AW17" i="2" s="1"/>
  <c r="AP17" i="2"/>
  <c r="AO17" i="2"/>
  <c r="AQ17" i="2" s="1"/>
  <c r="AJ17" i="2"/>
  <c r="AI17" i="2"/>
  <c r="AK17" i="2" s="1"/>
  <c r="AD17" i="2"/>
  <c r="AC17" i="2"/>
  <c r="AE17" i="2" s="1"/>
  <c r="X17" i="2"/>
  <c r="W17" i="2"/>
  <c r="Y17" i="2" s="1"/>
  <c r="R17" i="2"/>
  <c r="Q17" i="2"/>
  <c r="S17" i="2" s="1"/>
  <c r="L17" i="2"/>
  <c r="K17" i="2"/>
  <c r="M17" i="2" s="1"/>
  <c r="BB16" i="2"/>
  <c r="BA16" i="2"/>
  <c r="BC16" i="2" s="1"/>
  <c r="AV16" i="2"/>
  <c r="AU16" i="2"/>
  <c r="AW16" i="2" s="1"/>
  <c r="AP16" i="2"/>
  <c r="AO16" i="2"/>
  <c r="AQ16" i="2" s="1"/>
  <c r="AJ16" i="2"/>
  <c r="AI16" i="2"/>
  <c r="AK16" i="2" s="1"/>
  <c r="AD16" i="2"/>
  <c r="AC16" i="2"/>
  <c r="AE16" i="2" s="1"/>
  <c r="X16" i="2"/>
  <c r="W16" i="2"/>
  <c r="Y16" i="2" s="1"/>
  <c r="R16" i="2"/>
  <c r="Q16" i="2"/>
  <c r="S16" i="2" s="1"/>
  <c r="L16" i="2"/>
  <c r="K16" i="2"/>
  <c r="M16" i="2" s="1"/>
  <c r="BB15" i="2"/>
  <c r="BA15" i="2"/>
  <c r="BC15" i="2" s="1"/>
  <c r="AV15" i="2"/>
  <c r="AU15" i="2"/>
  <c r="AW15" i="2" s="1"/>
  <c r="AP15" i="2"/>
  <c r="AO15" i="2"/>
  <c r="AQ15" i="2" s="1"/>
  <c r="AJ15" i="2"/>
  <c r="AI15" i="2"/>
  <c r="AK15" i="2" s="1"/>
  <c r="AD15" i="2"/>
  <c r="AC15" i="2"/>
  <c r="AE15" i="2" s="1"/>
  <c r="Y15" i="2"/>
  <c r="X15" i="2"/>
  <c r="W15" i="2"/>
  <c r="R15" i="2"/>
  <c r="Q15" i="2"/>
  <c r="S15" i="2" s="1"/>
  <c r="L15" i="2"/>
  <c r="K15" i="2"/>
  <c r="M15" i="2" s="1"/>
  <c r="BC14" i="2"/>
  <c r="BB14" i="2"/>
  <c r="BA14" i="2"/>
  <c r="AV14" i="2"/>
  <c r="AU14" i="2"/>
  <c r="AW14" i="2" s="1"/>
  <c r="AP14" i="2"/>
  <c r="AO14" i="2"/>
  <c r="AQ14" i="2" s="1"/>
  <c r="AJ14" i="2"/>
  <c r="AI14" i="2"/>
  <c r="AK14" i="2" s="1"/>
  <c r="AD14" i="2"/>
  <c r="AC14" i="2"/>
  <c r="AE14" i="2" s="1"/>
  <c r="X14" i="2"/>
  <c r="W14" i="2"/>
  <c r="Y14" i="2" s="1"/>
  <c r="R14" i="2"/>
  <c r="Q14" i="2"/>
  <c r="S14" i="2" s="1"/>
  <c r="L14" i="2"/>
  <c r="K14" i="2"/>
  <c r="M14" i="2" s="1"/>
  <c r="BB13" i="2"/>
  <c r="BA13" i="2"/>
  <c r="BC13" i="2" s="1"/>
  <c r="AV13" i="2"/>
  <c r="AU13" i="2"/>
  <c r="AW13" i="2" s="1"/>
  <c r="AP13" i="2"/>
  <c r="AO13" i="2"/>
  <c r="AQ13" i="2" s="1"/>
  <c r="AJ13" i="2"/>
  <c r="AI13" i="2"/>
  <c r="AK13" i="2" s="1"/>
  <c r="AD13" i="2"/>
  <c r="AC13" i="2"/>
  <c r="AE13" i="2" s="1"/>
  <c r="X13" i="2"/>
  <c r="W13" i="2"/>
  <c r="Y13" i="2" s="1"/>
  <c r="R13" i="2"/>
  <c r="Q13" i="2"/>
  <c r="S13" i="2" s="1"/>
  <c r="L13" i="2"/>
  <c r="K13" i="2"/>
  <c r="M13" i="2" s="1"/>
  <c r="BC12" i="2"/>
  <c r="BB12" i="2"/>
  <c r="BA12" i="2"/>
  <c r="AV12" i="2"/>
  <c r="AU12" i="2"/>
  <c r="AW12" i="2" s="1"/>
  <c r="AP12" i="2"/>
  <c r="AO12" i="2"/>
  <c r="AQ12" i="2" s="1"/>
  <c r="AJ12" i="2"/>
  <c r="AI12" i="2"/>
  <c r="AK12" i="2" s="1"/>
  <c r="AD12" i="2"/>
  <c r="AC12" i="2"/>
  <c r="AE12" i="2" s="1"/>
  <c r="X12" i="2"/>
  <c r="W12" i="2"/>
  <c r="Y12" i="2" s="1"/>
  <c r="R12" i="2"/>
  <c r="Q12" i="2"/>
  <c r="S12" i="2" s="1"/>
  <c r="L12" i="2"/>
  <c r="K12" i="2"/>
  <c r="M12" i="2" s="1"/>
  <c r="BB11" i="2"/>
  <c r="BA11" i="2"/>
  <c r="BC11" i="2" s="1"/>
  <c r="AV11" i="2"/>
  <c r="AU11" i="2"/>
  <c r="AW11" i="2" s="1"/>
  <c r="AP11" i="2"/>
  <c r="AO11" i="2"/>
  <c r="AQ11" i="2" s="1"/>
  <c r="AJ11" i="2"/>
  <c r="AI11" i="2"/>
  <c r="AK11" i="2" s="1"/>
  <c r="AD11" i="2"/>
  <c r="AC11" i="2"/>
  <c r="AE11" i="2" s="1"/>
  <c r="X11" i="2"/>
  <c r="W11" i="2"/>
  <c r="Y11" i="2" s="1"/>
  <c r="R11" i="2"/>
  <c r="Q11" i="2"/>
  <c r="S11" i="2" s="1"/>
  <c r="L11" i="2"/>
  <c r="K11" i="2"/>
  <c r="M11" i="2" s="1"/>
  <c r="BB10" i="2"/>
  <c r="BA10" i="2"/>
  <c r="BC10" i="2" s="1"/>
  <c r="AV10" i="2"/>
  <c r="AU10" i="2"/>
  <c r="AW10" i="2" s="1"/>
  <c r="AP10" i="2"/>
  <c r="AO10" i="2"/>
  <c r="AQ10" i="2" s="1"/>
  <c r="AJ10" i="2"/>
  <c r="AI10" i="2"/>
  <c r="AK10" i="2" s="1"/>
  <c r="AD10" i="2"/>
  <c r="AC10" i="2"/>
  <c r="AE10" i="2" s="1"/>
  <c r="X10" i="2"/>
  <c r="W10" i="2"/>
  <c r="Y10" i="2" s="1"/>
  <c r="R10" i="2"/>
  <c r="Q10" i="2"/>
  <c r="S10" i="2" s="1"/>
  <c r="L10" i="2"/>
  <c r="K10" i="2"/>
  <c r="M10" i="2" s="1"/>
  <c r="BB9" i="2"/>
  <c r="BA9" i="2"/>
  <c r="BC9" i="2" s="1"/>
  <c r="AV9" i="2"/>
  <c r="AU9" i="2"/>
  <c r="AW9" i="2" s="1"/>
  <c r="AP9" i="2"/>
  <c r="AO9" i="2"/>
  <c r="AQ9" i="2" s="1"/>
  <c r="AJ9" i="2"/>
  <c r="AI9" i="2"/>
  <c r="AK9" i="2" s="1"/>
  <c r="AD9" i="2"/>
  <c r="AC9" i="2"/>
  <c r="AE9" i="2" s="1"/>
  <c r="X9" i="2"/>
  <c r="W9" i="2"/>
  <c r="Y9" i="2" s="1"/>
  <c r="R9" i="2"/>
  <c r="Q9" i="2"/>
  <c r="S9" i="2" s="1"/>
  <c r="L9" i="2"/>
  <c r="K9" i="2"/>
  <c r="M9" i="2" s="1"/>
  <c r="BB8" i="2"/>
  <c r="BA8" i="2"/>
  <c r="BC8" i="2" s="1"/>
  <c r="AV8" i="2"/>
  <c r="AU8" i="2"/>
  <c r="AW8" i="2" s="1"/>
  <c r="AP8" i="2"/>
  <c r="AO8" i="2"/>
  <c r="AQ8" i="2" s="1"/>
  <c r="AJ8" i="2"/>
  <c r="AI8" i="2"/>
  <c r="AK8" i="2" s="1"/>
  <c r="AD8" i="2"/>
  <c r="AC8" i="2"/>
  <c r="AE8" i="2" s="1"/>
  <c r="X8" i="2"/>
  <c r="W8" i="2"/>
  <c r="Y8" i="2" s="1"/>
  <c r="R8" i="2"/>
  <c r="Q8" i="2"/>
  <c r="S8" i="2" s="1"/>
  <c r="L8" i="2"/>
  <c r="K8" i="2"/>
  <c r="M8" i="2" s="1"/>
  <c r="BB7" i="2"/>
  <c r="BA7" i="2"/>
  <c r="BC7" i="2" s="1"/>
  <c r="AV7" i="2"/>
  <c r="AU7" i="2"/>
  <c r="AW7" i="2" s="1"/>
  <c r="AP7" i="2"/>
  <c r="AO7" i="2"/>
  <c r="AQ7" i="2" s="1"/>
  <c r="AJ7" i="2"/>
  <c r="AI7" i="2"/>
  <c r="AK7" i="2" s="1"/>
  <c r="AD7" i="2"/>
  <c r="AC7" i="2"/>
  <c r="AE7" i="2" s="1"/>
  <c r="X7" i="2"/>
  <c r="W7" i="2"/>
  <c r="Y7" i="2" s="1"/>
  <c r="R7" i="2"/>
  <c r="Q7" i="2"/>
  <c r="S7" i="2" s="1"/>
  <c r="L7" i="2"/>
  <c r="K7" i="2"/>
  <c r="M7" i="2" s="1"/>
  <c r="BB6" i="2"/>
  <c r="BA6" i="2"/>
  <c r="BC6" i="2" s="1"/>
  <c r="AV6" i="2"/>
  <c r="AU6" i="2"/>
  <c r="AW6" i="2" s="1"/>
  <c r="AP6" i="2"/>
  <c r="AO6" i="2"/>
  <c r="AQ6" i="2" s="1"/>
  <c r="AJ6" i="2"/>
  <c r="AI6" i="2"/>
  <c r="AK6" i="2" s="1"/>
  <c r="AD6" i="2"/>
  <c r="AC6" i="2"/>
  <c r="AE6" i="2" s="1"/>
  <c r="X6" i="2"/>
  <c r="W6" i="2"/>
  <c r="Y6" i="2" s="1"/>
  <c r="R6" i="2"/>
  <c r="Q6" i="2"/>
  <c r="S6" i="2" s="1"/>
  <c r="L6" i="2"/>
  <c r="K6" i="2"/>
  <c r="M6" i="2" s="1"/>
  <c r="BB5" i="2"/>
  <c r="BA5" i="2"/>
  <c r="BC5" i="2" s="1"/>
  <c r="AV5" i="2"/>
  <c r="AU5" i="2"/>
  <c r="AW5" i="2" s="1"/>
  <c r="AP5" i="2"/>
  <c r="AO5" i="2"/>
  <c r="AQ5" i="2" s="1"/>
  <c r="AJ5" i="2"/>
  <c r="AI5" i="2"/>
  <c r="AK5" i="2" s="1"/>
  <c r="AD5" i="2"/>
  <c r="AC5" i="2"/>
  <c r="AE5" i="2" s="1"/>
  <c r="X5" i="2"/>
  <c r="W5" i="2"/>
  <c r="Y5" i="2" s="1"/>
  <c r="R5" i="2"/>
  <c r="Q5" i="2"/>
  <c r="S5" i="2" s="1"/>
  <c r="L5" i="2"/>
  <c r="K5" i="2"/>
  <c r="M5" i="2" s="1"/>
  <c r="BB4" i="2"/>
  <c r="BA4" i="2"/>
  <c r="BC4" i="2" s="1"/>
  <c r="AV4" i="2"/>
  <c r="AU4" i="2"/>
  <c r="AW4" i="2" s="1"/>
  <c r="AP4" i="2"/>
  <c r="AO4" i="2"/>
  <c r="AQ4" i="2" s="1"/>
  <c r="AJ4" i="2"/>
  <c r="AI4" i="2"/>
  <c r="AK4" i="2" s="1"/>
  <c r="AD4" i="2"/>
  <c r="AC4" i="2"/>
  <c r="AE4" i="2" s="1"/>
  <c r="X4" i="2"/>
  <c r="W4" i="2"/>
  <c r="Y4" i="2" s="1"/>
  <c r="R4" i="2"/>
  <c r="Q4" i="2"/>
  <c r="S4" i="2" s="1"/>
  <c r="L4" i="2"/>
  <c r="K4" i="2"/>
  <c r="M4" i="2" s="1"/>
  <c r="BB3" i="2"/>
  <c r="BA3" i="2"/>
  <c r="BC3" i="2" s="1"/>
  <c r="AV3" i="2"/>
  <c r="AU3" i="2"/>
  <c r="AW3" i="2" s="1"/>
  <c r="AP3" i="2"/>
  <c r="AO3" i="2"/>
  <c r="AQ3" i="2" s="1"/>
  <c r="AJ3" i="2"/>
  <c r="AI3" i="2"/>
  <c r="AK3" i="2" s="1"/>
  <c r="AD3" i="2"/>
  <c r="AC3" i="2"/>
  <c r="AE3" i="2" s="1"/>
  <c r="X3" i="2"/>
  <c r="W3" i="2"/>
  <c r="Y3" i="2" s="1"/>
  <c r="R3" i="2"/>
  <c r="Q3" i="2"/>
  <c r="S3" i="2" s="1"/>
  <c r="L3" i="2"/>
  <c r="K3" i="2"/>
  <c r="M3" i="2" s="1"/>
  <c r="BA4" i="1" l="1"/>
  <c r="BB4" i="1"/>
  <c r="BC4" i="1"/>
  <c r="BA5" i="1"/>
  <c r="BC5" i="1" s="1"/>
  <c r="BB5" i="1"/>
  <c r="BA6" i="1"/>
  <c r="BC6" i="1" s="1"/>
  <c r="BB6" i="1"/>
  <c r="BA7" i="1"/>
  <c r="BC7" i="1" s="1"/>
  <c r="BB7" i="1"/>
  <c r="BA8" i="1"/>
  <c r="BC8" i="1" s="1"/>
  <c r="BB8" i="1"/>
  <c r="BA9" i="1"/>
  <c r="BC9" i="1" s="1"/>
  <c r="BB9" i="1"/>
  <c r="BA10" i="1"/>
  <c r="BC10" i="1" s="1"/>
  <c r="BB10" i="1"/>
  <c r="BA11" i="1"/>
  <c r="BC11" i="1" s="1"/>
  <c r="BB11" i="1"/>
  <c r="BA12" i="1"/>
  <c r="BC12" i="1" s="1"/>
  <c r="BB12" i="1"/>
  <c r="BA13" i="1"/>
  <c r="BC13" i="1" s="1"/>
  <c r="BB13" i="1"/>
  <c r="BA14" i="1"/>
  <c r="BC14" i="1" s="1"/>
  <c r="BB14" i="1"/>
  <c r="BA15" i="1"/>
  <c r="BC15" i="1" s="1"/>
  <c r="BB15" i="1"/>
  <c r="BA16" i="1"/>
  <c r="BC16" i="1" s="1"/>
  <c r="BB16" i="1"/>
  <c r="BA17" i="1"/>
  <c r="BC17" i="1" s="1"/>
  <c r="BB17" i="1"/>
  <c r="BA18" i="1"/>
  <c r="BC18" i="1" s="1"/>
  <c r="BB18" i="1"/>
  <c r="BA19" i="1"/>
  <c r="BC19" i="1" s="1"/>
  <c r="BB19" i="1"/>
  <c r="BA20" i="1"/>
  <c r="BC20" i="1" s="1"/>
  <c r="BB20" i="1"/>
  <c r="BA21" i="1"/>
  <c r="BC21" i="1" s="1"/>
  <c r="BB21" i="1"/>
  <c r="BA22" i="1"/>
  <c r="BC22" i="1" s="1"/>
  <c r="BB22" i="1"/>
  <c r="BA23" i="1"/>
  <c r="BC23" i="1" s="1"/>
  <c r="BB23" i="1"/>
  <c r="BA24" i="1"/>
  <c r="BC24" i="1" s="1"/>
  <c r="BB24" i="1"/>
  <c r="BA25" i="1"/>
  <c r="BC25" i="1" s="1"/>
  <c r="BB25" i="1"/>
  <c r="BA26" i="1"/>
  <c r="BC26" i="1" s="1"/>
  <c r="BB26" i="1"/>
  <c r="BA27" i="1"/>
  <c r="BC27" i="1" s="1"/>
  <c r="BB27" i="1"/>
  <c r="BA28" i="1"/>
  <c r="BC28" i="1" s="1"/>
  <c r="BB28" i="1"/>
  <c r="BA29" i="1"/>
  <c r="BC29" i="1" s="1"/>
  <c r="BB29" i="1"/>
  <c r="BA30" i="1"/>
  <c r="BC30" i="1" s="1"/>
  <c r="BB30" i="1"/>
  <c r="BA31" i="1"/>
  <c r="BC31" i="1" s="1"/>
  <c r="BB31" i="1"/>
  <c r="BA32" i="1"/>
  <c r="BC32" i="1" s="1"/>
  <c r="BB32" i="1"/>
  <c r="BA33" i="1"/>
  <c r="BC33" i="1" s="1"/>
  <c r="BB33" i="1"/>
  <c r="BA34" i="1"/>
  <c r="BC34" i="1" s="1"/>
  <c r="BB34" i="1"/>
  <c r="BA35" i="1"/>
  <c r="BC35" i="1" s="1"/>
  <c r="BB35" i="1"/>
  <c r="BA36" i="1"/>
  <c r="BC36" i="1" s="1"/>
  <c r="BB36" i="1"/>
  <c r="BA37" i="1"/>
  <c r="BC37" i="1" s="1"/>
  <c r="BB37" i="1"/>
  <c r="BA38" i="1"/>
  <c r="BC38" i="1" s="1"/>
  <c r="BB38" i="1"/>
  <c r="BA39" i="1"/>
  <c r="BC39" i="1" s="1"/>
  <c r="BB39" i="1"/>
  <c r="BA40" i="1"/>
  <c r="BC40" i="1" s="1"/>
  <c r="BB40" i="1"/>
  <c r="BA41" i="1"/>
  <c r="BC41" i="1" s="1"/>
  <c r="BB41" i="1"/>
  <c r="BA42" i="1"/>
  <c r="BC42" i="1" s="1"/>
  <c r="BB42" i="1"/>
  <c r="BA43" i="1"/>
  <c r="BC43" i="1" s="1"/>
  <c r="BB43" i="1"/>
  <c r="BA44" i="1"/>
  <c r="BC44" i="1" s="1"/>
  <c r="BB44" i="1"/>
  <c r="BA45" i="1"/>
  <c r="BC45" i="1" s="1"/>
  <c r="BB45" i="1"/>
  <c r="BA46" i="1"/>
  <c r="BC46" i="1" s="1"/>
  <c r="BB46" i="1"/>
  <c r="BA47" i="1"/>
  <c r="BC47" i="1" s="1"/>
  <c r="BB47" i="1"/>
  <c r="BA48" i="1"/>
  <c r="BC48" i="1" s="1"/>
  <c r="BB48" i="1"/>
  <c r="BA49" i="1"/>
  <c r="BC49" i="1" s="1"/>
  <c r="BB49" i="1"/>
  <c r="BA50" i="1"/>
  <c r="BC50" i="1" s="1"/>
  <c r="BB50" i="1"/>
  <c r="BA51" i="1"/>
  <c r="BC51" i="1" s="1"/>
  <c r="BB51" i="1"/>
  <c r="BA52" i="1"/>
  <c r="BC52" i="1" s="1"/>
  <c r="BB52" i="1"/>
  <c r="BA53" i="1"/>
  <c r="BC53" i="1" s="1"/>
  <c r="BB53" i="1"/>
  <c r="BA54" i="1"/>
  <c r="BC54" i="1" s="1"/>
  <c r="BB54" i="1"/>
  <c r="BA55" i="1"/>
  <c r="BC55" i="1" s="1"/>
  <c r="BB55" i="1"/>
  <c r="BA56" i="1"/>
  <c r="BC56" i="1" s="1"/>
  <c r="BB56" i="1"/>
  <c r="BB3" i="1"/>
  <c r="BA3" i="1"/>
  <c r="BC3" i="1" s="1"/>
  <c r="AU4" i="1"/>
  <c r="AW4" i="1" s="1"/>
  <c r="AV4" i="1"/>
  <c r="AU5" i="1"/>
  <c r="AW5" i="1" s="1"/>
  <c r="AV5" i="1"/>
  <c r="AU6" i="1"/>
  <c r="AW6" i="1" s="1"/>
  <c r="AV6" i="1"/>
  <c r="AU7" i="1"/>
  <c r="AW7" i="1" s="1"/>
  <c r="AV7" i="1"/>
  <c r="AU8" i="1"/>
  <c r="AW8" i="1" s="1"/>
  <c r="AV8" i="1"/>
  <c r="AU9" i="1"/>
  <c r="AW9" i="1" s="1"/>
  <c r="AV9" i="1"/>
  <c r="AU10" i="1"/>
  <c r="AW10" i="1" s="1"/>
  <c r="AV10" i="1"/>
  <c r="AU11" i="1"/>
  <c r="AW11" i="1" s="1"/>
  <c r="AV11" i="1"/>
  <c r="AU12" i="1"/>
  <c r="AW12" i="1" s="1"/>
  <c r="AV12" i="1"/>
  <c r="AU13" i="1"/>
  <c r="AW13" i="1" s="1"/>
  <c r="AV13" i="1"/>
  <c r="AU14" i="1"/>
  <c r="AW14" i="1" s="1"/>
  <c r="AV14" i="1"/>
  <c r="AU15" i="1"/>
  <c r="AW15" i="1" s="1"/>
  <c r="AV15" i="1"/>
  <c r="AU16" i="1"/>
  <c r="AW16" i="1" s="1"/>
  <c r="AV16" i="1"/>
  <c r="AU17" i="1"/>
  <c r="AW17" i="1" s="1"/>
  <c r="AV17" i="1"/>
  <c r="AU18" i="1"/>
  <c r="AW18" i="1" s="1"/>
  <c r="AV18" i="1"/>
  <c r="AU19" i="1"/>
  <c r="AW19" i="1" s="1"/>
  <c r="AV19" i="1"/>
  <c r="AU20" i="1"/>
  <c r="AW20" i="1" s="1"/>
  <c r="AV20" i="1"/>
  <c r="AU21" i="1"/>
  <c r="AW21" i="1" s="1"/>
  <c r="AV21" i="1"/>
  <c r="AU22" i="1"/>
  <c r="AW22" i="1" s="1"/>
  <c r="AV22" i="1"/>
  <c r="AU23" i="1"/>
  <c r="AW23" i="1" s="1"/>
  <c r="AV23" i="1"/>
  <c r="AU24" i="1"/>
  <c r="AW24" i="1" s="1"/>
  <c r="AV24" i="1"/>
  <c r="AU25" i="1"/>
  <c r="AW25" i="1" s="1"/>
  <c r="AV25" i="1"/>
  <c r="AU26" i="1"/>
  <c r="AW26" i="1" s="1"/>
  <c r="AV26" i="1"/>
  <c r="AU27" i="1"/>
  <c r="AW27" i="1" s="1"/>
  <c r="AV27" i="1"/>
  <c r="AU28" i="1"/>
  <c r="AW28" i="1" s="1"/>
  <c r="AV28" i="1"/>
  <c r="AU29" i="1"/>
  <c r="AW29" i="1" s="1"/>
  <c r="AV29" i="1"/>
  <c r="AU30" i="1"/>
  <c r="AW30" i="1" s="1"/>
  <c r="AV30" i="1"/>
  <c r="AU31" i="1"/>
  <c r="AW31" i="1" s="1"/>
  <c r="AV31" i="1"/>
  <c r="AU32" i="1"/>
  <c r="AW32" i="1" s="1"/>
  <c r="AV32" i="1"/>
  <c r="AU33" i="1"/>
  <c r="AW33" i="1" s="1"/>
  <c r="AV33" i="1"/>
  <c r="AU34" i="1"/>
  <c r="AW34" i="1" s="1"/>
  <c r="AV34" i="1"/>
  <c r="AU35" i="1"/>
  <c r="AW35" i="1" s="1"/>
  <c r="AV35" i="1"/>
  <c r="AU36" i="1"/>
  <c r="AW36" i="1" s="1"/>
  <c r="AV36" i="1"/>
  <c r="AU37" i="1"/>
  <c r="AW37" i="1" s="1"/>
  <c r="AV37" i="1"/>
  <c r="AU38" i="1"/>
  <c r="AW38" i="1" s="1"/>
  <c r="AV38" i="1"/>
  <c r="AU39" i="1"/>
  <c r="AW39" i="1" s="1"/>
  <c r="AV39" i="1"/>
  <c r="AU40" i="1"/>
  <c r="AW40" i="1" s="1"/>
  <c r="AV40" i="1"/>
  <c r="AU41" i="1"/>
  <c r="AW41" i="1" s="1"/>
  <c r="AV41" i="1"/>
  <c r="AU42" i="1"/>
  <c r="AW42" i="1" s="1"/>
  <c r="AV42" i="1"/>
  <c r="AU43" i="1"/>
  <c r="AW43" i="1" s="1"/>
  <c r="AV43" i="1"/>
  <c r="AU44" i="1"/>
  <c r="AW44" i="1" s="1"/>
  <c r="AV44" i="1"/>
  <c r="AU45" i="1"/>
  <c r="AW45" i="1" s="1"/>
  <c r="AV45" i="1"/>
  <c r="AU46" i="1"/>
  <c r="AW46" i="1" s="1"/>
  <c r="AV46" i="1"/>
  <c r="AU47" i="1"/>
  <c r="AW47" i="1" s="1"/>
  <c r="AV47" i="1"/>
  <c r="AU48" i="1"/>
  <c r="AW48" i="1" s="1"/>
  <c r="AV48" i="1"/>
  <c r="AU49" i="1"/>
  <c r="AW49" i="1" s="1"/>
  <c r="AV49" i="1"/>
  <c r="AU50" i="1"/>
  <c r="AW50" i="1" s="1"/>
  <c r="AV50" i="1"/>
  <c r="AU51" i="1"/>
  <c r="AW51" i="1" s="1"/>
  <c r="AV51" i="1"/>
  <c r="AU52" i="1"/>
  <c r="AW52" i="1" s="1"/>
  <c r="AV52" i="1"/>
  <c r="AU53" i="1"/>
  <c r="AW53" i="1" s="1"/>
  <c r="AV53" i="1"/>
  <c r="AU54" i="1"/>
  <c r="AW54" i="1" s="1"/>
  <c r="AV54" i="1"/>
  <c r="AU55" i="1"/>
  <c r="AW55" i="1" s="1"/>
  <c r="AV55" i="1"/>
  <c r="AU56" i="1"/>
  <c r="AW56" i="1" s="1"/>
  <c r="AV56" i="1"/>
  <c r="AV3" i="1"/>
  <c r="AU3" i="1"/>
  <c r="AW3" i="1" s="1"/>
  <c r="AO4" i="1"/>
  <c r="AQ4" i="1" s="1"/>
  <c r="AP4" i="1"/>
  <c r="AO5" i="1"/>
  <c r="AQ5" i="1" s="1"/>
  <c r="AP5" i="1"/>
  <c r="AO6" i="1"/>
  <c r="AQ6" i="1" s="1"/>
  <c r="AP6" i="1"/>
  <c r="AO7" i="1"/>
  <c r="AQ7" i="1" s="1"/>
  <c r="AP7" i="1"/>
  <c r="AO8" i="1"/>
  <c r="AQ8" i="1" s="1"/>
  <c r="AP8" i="1"/>
  <c r="AO9" i="1"/>
  <c r="AQ9" i="1" s="1"/>
  <c r="AP9" i="1"/>
  <c r="AO10" i="1"/>
  <c r="AQ10" i="1" s="1"/>
  <c r="AP10" i="1"/>
  <c r="AO11" i="1"/>
  <c r="AQ11" i="1" s="1"/>
  <c r="AP11" i="1"/>
  <c r="AO12" i="1"/>
  <c r="AQ12" i="1" s="1"/>
  <c r="AP12" i="1"/>
  <c r="AO13" i="1"/>
  <c r="AQ13" i="1" s="1"/>
  <c r="AP13" i="1"/>
  <c r="AO14" i="1"/>
  <c r="AQ14" i="1" s="1"/>
  <c r="AP14" i="1"/>
  <c r="AO15" i="1"/>
  <c r="AQ15" i="1" s="1"/>
  <c r="AP15" i="1"/>
  <c r="AO16" i="1"/>
  <c r="AQ16" i="1" s="1"/>
  <c r="AP16" i="1"/>
  <c r="AO17" i="1"/>
  <c r="AQ17" i="1" s="1"/>
  <c r="AP17" i="1"/>
  <c r="AO18" i="1"/>
  <c r="AQ18" i="1" s="1"/>
  <c r="AP18" i="1"/>
  <c r="AO19" i="1"/>
  <c r="AQ19" i="1" s="1"/>
  <c r="AP19" i="1"/>
  <c r="AO20" i="1"/>
  <c r="AQ20" i="1" s="1"/>
  <c r="AP20" i="1"/>
  <c r="AO21" i="1"/>
  <c r="AQ21" i="1" s="1"/>
  <c r="AP21" i="1"/>
  <c r="AO22" i="1"/>
  <c r="AQ22" i="1" s="1"/>
  <c r="AP22" i="1"/>
  <c r="AO23" i="1"/>
  <c r="AQ23" i="1" s="1"/>
  <c r="AP23" i="1"/>
  <c r="AO24" i="1"/>
  <c r="AQ24" i="1" s="1"/>
  <c r="AP24" i="1"/>
  <c r="AO25" i="1"/>
  <c r="AQ25" i="1" s="1"/>
  <c r="AP25" i="1"/>
  <c r="AO26" i="1"/>
  <c r="AQ26" i="1" s="1"/>
  <c r="AP26" i="1"/>
  <c r="AO27" i="1"/>
  <c r="AQ27" i="1" s="1"/>
  <c r="AP27" i="1"/>
  <c r="AO28" i="1"/>
  <c r="AQ28" i="1" s="1"/>
  <c r="AP28" i="1"/>
  <c r="AO29" i="1"/>
  <c r="AQ29" i="1" s="1"/>
  <c r="AP29" i="1"/>
  <c r="AO30" i="1"/>
  <c r="AQ30" i="1" s="1"/>
  <c r="AP30" i="1"/>
  <c r="AO31" i="1"/>
  <c r="AQ31" i="1" s="1"/>
  <c r="AP31" i="1"/>
  <c r="AO32" i="1"/>
  <c r="AQ32" i="1" s="1"/>
  <c r="AP32" i="1"/>
  <c r="AO33" i="1"/>
  <c r="AQ33" i="1" s="1"/>
  <c r="AP33" i="1"/>
  <c r="AO34" i="1"/>
  <c r="AQ34" i="1" s="1"/>
  <c r="AP34" i="1"/>
  <c r="AO35" i="1"/>
  <c r="AQ35" i="1" s="1"/>
  <c r="AP35" i="1"/>
  <c r="AO36" i="1"/>
  <c r="AQ36" i="1" s="1"/>
  <c r="AP36" i="1"/>
  <c r="AO37" i="1"/>
  <c r="AQ37" i="1" s="1"/>
  <c r="AP37" i="1"/>
  <c r="AO38" i="1"/>
  <c r="AQ38" i="1" s="1"/>
  <c r="AP38" i="1"/>
  <c r="AO39" i="1"/>
  <c r="AQ39" i="1" s="1"/>
  <c r="AP39" i="1"/>
  <c r="AO40" i="1"/>
  <c r="AQ40" i="1" s="1"/>
  <c r="AP40" i="1"/>
  <c r="AO41" i="1"/>
  <c r="AQ41" i="1" s="1"/>
  <c r="AP41" i="1"/>
  <c r="AO42" i="1"/>
  <c r="AQ42" i="1" s="1"/>
  <c r="AP42" i="1"/>
  <c r="AO43" i="1"/>
  <c r="AQ43" i="1" s="1"/>
  <c r="AP43" i="1"/>
  <c r="AO44" i="1"/>
  <c r="AQ44" i="1" s="1"/>
  <c r="AP44" i="1"/>
  <c r="AO45" i="1"/>
  <c r="AQ45" i="1" s="1"/>
  <c r="AP45" i="1"/>
  <c r="AO46" i="1"/>
  <c r="AQ46" i="1" s="1"/>
  <c r="AP46" i="1"/>
  <c r="AO47" i="1"/>
  <c r="AQ47" i="1" s="1"/>
  <c r="AP47" i="1"/>
  <c r="AO48" i="1"/>
  <c r="AQ48" i="1" s="1"/>
  <c r="AP48" i="1"/>
  <c r="AO49" i="1"/>
  <c r="AQ49" i="1" s="1"/>
  <c r="AP49" i="1"/>
  <c r="AO50" i="1"/>
  <c r="AQ50" i="1" s="1"/>
  <c r="AP50" i="1"/>
  <c r="AO51" i="1"/>
  <c r="AQ51" i="1" s="1"/>
  <c r="AP51" i="1"/>
  <c r="AO52" i="1"/>
  <c r="AQ52" i="1" s="1"/>
  <c r="AP52" i="1"/>
  <c r="AO53" i="1"/>
  <c r="AQ53" i="1" s="1"/>
  <c r="AP53" i="1"/>
  <c r="AO54" i="1"/>
  <c r="AQ54" i="1" s="1"/>
  <c r="AP54" i="1"/>
  <c r="AO55" i="1"/>
  <c r="AQ55" i="1" s="1"/>
  <c r="AP55" i="1"/>
  <c r="AO56" i="1"/>
  <c r="AQ56" i="1" s="1"/>
  <c r="AP56" i="1"/>
  <c r="AP3" i="1"/>
  <c r="AO3" i="1"/>
  <c r="AQ3" i="1" s="1"/>
  <c r="AI4" i="1"/>
  <c r="AK4" i="1" s="1"/>
  <c r="AJ4" i="1"/>
  <c r="AI5" i="1"/>
  <c r="AK5" i="1" s="1"/>
  <c r="AJ5" i="1"/>
  <c r="AI6" i="1"/>
  <c r="AK6" i="1" s="1"/>
  <c r="AJ6" i="1"/>
  <c r="AI7" i="1"/>
  <c r="AK7" i="1" s="1"/>
  <c r="AJ7" i="1"/>
  <c r="AI8" i="1"/>
  <c r="AK8" i="1" s="1"/>
  <c r="AJ8" i="1"/>
  <c r="AI9" i="1"/>
  <c r="AK9" i="1" s="1"/>
  <c r="AJ9" i="1"/>
  <c r="AI10" i="1"/>
  <c r="AK10" i="1" s="1"/>
  <c r="AJ10" i="1"/>
  <c r="AI11" i="1"/>
  <c r="AK11" i="1" s="1"/>
  <c r="AJ11" i="1"/>
  <c r="AI12" i="1"/>
  <c r="AK12" i="1" s="1"/>
  <c r="AJ12" i="1"/>
  <c r="AI13" i="1"/>
  <c r="AK13" i="1" s="1"/>
  <c r="AJ13" i="1"/>
  <c r="AI14" i="1"/>
  <c r="AK14" i="1" s="1"/>
  <c r="AJ14" i="1"/>
  <c r="AI15" i="1"/>
  <c r="AK15" i="1" s="1"/>
  <c r="AJ15" i="1"/>
  <c r="AI16" i="1"/>
  <c r="AK16" i="1" s="1"/>
  <c r="AJ16" i="1"/>
  <c r="AI17" i="1"/>
  <c r="AK17" i="1" s="1"/>
  <c r="AJ17" i="1"/>
  <c r="AI18" i="1"/>
  <c r="AK18" i="1" s="1"/>
  <c r="AJ18" i="1"/>
  <c r="AI19" i="1"/>
  <c r="AK19" i="1" s="1"/>
  <c r="AJ19" i="1"/>
  <c r="AI20" i="1"/>
  <c r="AK20" i="1" s="1"/>
  <c r="AJ20" i="1"/>
  <c r="AI21" i="1"/>
  <c r="AK21" i="1" s="1"/>
  <c r="AJ21" i="1"/>
  <c r="AI22" i="1"/>
  <c r="AK22" i="1" s="1"/>
  <c r="AJ22" i="1"/>
  <c r="AI23" i="1"/>
  <c r="AK23" i="1" s="1"/>
  <c r="AJ23" i="1"/>
  <c r="AI24" i="1"/>
  <c r="AK24" i="1" s="1"/>
  <c r="AJ24" i="1"/>
  <c r="AI25" i="1"/>
  <c r="AK25" i="1" s="1"/>
  <c r="AJ25" i="1"/>
  <c r="AI26" i="1"/>
  <c r="AK26" i="1" s="1"/>
  <c r="AJ26" i="1"/>
  <c r="AI27" i="1"/>
  <c r="AK27" i="1" s="1"/>
  <c r="AJ27" i="1"/>
  <c r="AI28" i="1"/>
  <c r="AK28" i="1" s="1"/>
  <c r="AJ28" i="1"/>
  <c r="AI29" i="1"/>
  <c r="AK29" i="1" s="1"/>
  <c r="AJ29" i="1"/>
  <c r="AI30" i="1"/>
  <c r="AK30" i="1" s="1"/>
  <c r="AJ30" i="1"/>
  <c r="AI31" i="1"/>
  <c r="AK31" i="1" s="1"/>
  <c r="AJ31" i="1"/>
  <c r="AI32" i="1"/>
  <c r="AK32" i="1" s="1"/>
  <c r="AJ32" i="1"/>
  <c r="AI33" i="1"/>
  <c r="AK33" i="1" s="1"/>
  <c r="AJ33" i="1"/>
  <c r="AI34" i="1"/>
  <c r="AK34" i="1" s="1"/>
  <c r="AJ34" i="1"/>
  <c r="AI35" i="1"/>
  <c r="AK35" i="1" s="1"/>
  <c r="AJ35" i="1"/>
  <c r="AI36" i="1"/>
  <c r="AK36" i="1" s="1"/>
  <c r="AJ36" i="1"/>
  <c r="AI37" i="1"/>
  <c r="AK37" i="1" s="1"/>
  <c r="AJ37" i="1"/>
  <c r="AI38" i="1"/>
  <c r="AK38" i="1" s="1"/>
  <c r="AJ38" i="1"/>
  <c r="AI39" i="1"/>
  <c r="AK39" i="1" s="1"/>
  <c r="AJ39" i="1"/>
  <c r="AI40" i="1"/>
  <c r="AK40" i="1" s="1"/>
  <c r="AJ40" i="1"/>
  <c r="AI41" i="1"/>
  <c r="AK41" i="1" s="1"/>
  <c r="AJ41" i="1"/>
  <c r="AI42" i="1"/>
  <c r="AK42" i="1" s="1"/>
  <c r="AJ42" i="1"/>
  <c r="AI43" i="1"/>
  <c r="AK43" i="1" s="1"/>
  <c r="AJ43" i="1"/>
  <c r="AI44" i="1"/>
  <c r="AK44" i="1" s="1"/>
  <c r="AJ44" i="1"/>
  <c r="AI45" i="1"/>
  <c r="AK45" i="1" s="1"/>
  <c r="AJ45" i="1"/>
  <c r="AI46" i="1"/>
  <c r="AK46" i="1" s="1"/>
  <c r="AJ46" i="1"/>
  <c r="AI47" i="1"/>
  <c r="AK47" i="1" s="1"/>
  <c r="AJ47" i="1"/>
  <c r="AI48" i="1"/>
  <c r="AK48" i="1" s="1"/>
  <c r="AJ48" i="1"/>
  <c r="AI49" i="1"/>
  <c r="AK49" i="1" s="1"/>
  <c r="AJ49" i="1"/>
  <c r="AI50" i="1"/>
  <c r="AK50" i="1" s="1"/>
  <c r="AJ50" i="1"/>
  <c r="AI51" i="1"/>
  <c r="AK51" i="1" s="1"/>
  <c r="AJ51" i="1"/>
  <c r="AI52" i="1"/>
  <c r="AK52" i="1" s="1"/>
  <c r="AJ52" i="1"/>
  <c r="AI53" i="1"/>
  <c r="AK53" i="1" s="1"/>
  <c r="AJ53" i="1"/>
  <c r="AI54" i="1"/>
  <c r="AK54" i="1" s="1"/>
  <c r="AJ54" i="1"/>
  <c r="AI55" i="1"/>
  <c r="AK55" i="1" s="1"/>
  <c r="AJ55" i="1"/>
  <c r="AI56" i="1"/>
  <c r="AK56" i="1" s="1"/>
  <c r="AJ56" i="1"/>
  <c r="AJ3" i="1"/>
  <c r="AI3" i="1"/>
  <c r="AK3" i="1" s="1"/>
  <c r="AC4" i="1"/>
  <c r="AE4" i="1" s="1"/>
  <c r="AD4" i="1"/>
  <c r="AC5" i="1"/>
  <c r="AE5" i="1" s="1"/>
  <c r="AD5" i="1"/>
  <c r="AC6" i="1"/>
  <c r="AE6" i="1" s="1"/>
  <c r="AD6" i="1"/>
  <c r="AC7" i="1"/>
  <c r="AE7" i="1" s="1"/>
  <c r="AD7" i="1"/>
  <c r="AC8" i="1"/>
  <c r="AE8" i="1" s="1"/>
  <c r="AD8" i="1"/>
  <c r="AC9" i="1"/>
  <c r="AE9" i="1" s="1"/>
  <c r="AD9" i="1"/>
  <c r="AC10" i="1"/>
  <c r="AE10" i="1" s="1"/>
  <c r="AD10" i="1"/>
  <c r="AC11" i="1"/>
  <c r="AE11" i="1" s="1"/>
  <c r="AD11" i="1"/>
  <c r="AC12" i="1"/>
  <c r="AE12" i="1" s="1"/>
  <c r="AD12" i="1"/>
  <c r="AC13" i="1"/>
  <c r="AE13" i="1" s="1"/>
  <c r="AD13" i="1"/>
  <c r="AC14" i="1"/>
  <c r="AE14" i="1" s="1"/>
  <c r="AD14" i="1"/>
  <c r="AC15" i="1"/>
  <c r="AE15" i="1" s="1"/>
  <c r="AD15" i="1"/>
  <c r="AC16" i="1"/>
  <c r="AE16" i="1" s="1"/>
  <c r="AD16" i="1"/>
  <c r="AC17" i="1"/>
  <c r="AE17" i="1" s="1"/>
  <c r="AD17" i="1"/>
  <c r="AC18" i="1"/>
  <c r="AE18" i="1" s="1"/>
  <c r="AD18" i="1"/>
  <c r="AC19" i="1"/>
  <c r="AE19" i="1" s="1"/>
  <c r="AD19" i="1"/>
  <c r="AC20" i="1"/>
  <c r="AE20" i="1" s="1"/>
  <c r="AD20" i="1"/>
  <c r="AC21" i="1"/>
  <c r="AE21" i="1" s="1"/>
  <c r="AD21" i="1"/>
  <c r="AC22" i="1"/>
  <c r="AE22" i="1" s="1"/>
  <c r="AD22" i="1"/>
  <c r="AC23" i="1"/>
  <c r="AE23" i="1" s="1"/>
  <c r="AD23" i="1"/>
  <c r="AC24" i="1"/>
  <c r="AE24" i="1" s="1"/>
  <c r="AD24" i="1"/>
  <c r="AC25" i="1"/>
  <c r="AE25" i="1" s="1"/>
  <c r="AD25" i="1"/>
  <c r="AC26" i="1"/>
  <c r="AE26" i="1" s="1"/>
  <c r="AD26" i="1"/>
  <c r="AC27" i="1"/>
  <c r="AE27" i="1" s="1"/>
  <c r="AD27" i="1"/>
  <c r="AC28" i="1"/>
  <c r="AE28" i="1" s="1"/>
  <c r="AD28" i="1"/>
  <c r="AC29" i="1"/>
  <c r="AE29" i="1" s="1"/>
  <c r="AD29" i="1"/>
  <c r="AC30" i="1"/>
  <c r="AE30" i="1" s="1"/>
  <c r="AD30" i="1"/>
  <c r="AC31" i="1"/>
  <c r="AE31" i="1" s="1"/>
  <c r="AD31" i="1"/>
  <c r="AC32" i="1"/>
  <c r="AE32" i="1" s="1"/>
  <c r="AD32" i="1"/>
  <c r="AC33" i="1"/>
  <c r="AE33" i="1" s="1"/>
  <c r="AD33" i="1"/>
  <c r="AC34" i="1"/>
  <c r="AE34" i="1" s="1"/>
  <c r="AD34" i="1"/>
  <c r="AC35" i="1"/>
  <c r="AE35" i="1" s="1"/>
  <c r="AD35" i="1"/>
  <c r="AC36" i="1"/>
  <c r="AE36" i="1" s="1"/>
  <c r="AD36" i="1"/>
  <c r="AC37" i="1"/>
  <c r="AE37" i="1" s="1"/>
  <c r="AD37" i="1"/>
  <c r="AC38" i="1"/>
  <c r="AE38" i="1" s="1"/>
  <c r="AD38" i="1"/>
  <c r="AC39" i="1"/>
  <c r="AE39" i="1" s="1"/>
  <c r="AD39" i="1"/>
  <c r="AC40" i="1"/>
  <c r="AE40" i="1" s="1"/>
  <c r="AD40" i="1"/>
  <c r="AC41" i="1"/>
  <c r="AE41" i="1" s="1"/>
  <c r="AD41" i="1"/>
  <c r="AC42" i="1"/>
  <c r="AE42" i="1" s="1"/>
  <c r="AD42" i="1"/>
  <c r="AC43" i="1"/>
  <c r="AE43" i="1" s="1"/>
  <c r="AD43" i="1"/>
  <c r="AC44" i="1"/>
  <c r="AE44" i="1" s="1"/>
  <c r="AD44" i="1"/>
  <c r="AC45" i="1"/>
  <c r="AE45" i="1" s="1"/>
  <c r="AD45" i="1"/>
  <c r="AC46" i="1"/>
  <c r="AE46" i="1" s="1"/>
  <c r="AD46" i="1"/>
  <c r="AC47" i="1"/>
  <c r="AE47" i="1" s="1"/>
  <c r="AD47" i="1"/>
  <c r="AC48" i="1"/>
  <c r="AE48" i="1" s="1"/>
  <c r="AD48" i="1"/>
  <c r="AC49" i="1"/>
  <c r="AE49" i="1" s="1"/>
  <c r="AD49" i="1"/>
  <c r="AC50" i="1"/>
  <c r="AE50" i="1" s="1"/>
  <c r="AD50" i="1"/>
  <c r="AC51" i="1"/>
  <c r="AE51" i="1" s="1"/>
  <c r="AD51" i="1"/>
  <c r="AC52" i="1"/>
  <c r="AE52" i="1" s="1"/>
  <c r="AD52" i="1"/>
  <c r="AC53" i="1"/>
  <c r="AE53" i="1" s="1"/>
  <c r="AD53" i="1"/>
  <c r="AC54" i="1"/>
  <c r="AE54" i="1" s="1"/>
  <c r="AD54" i="1"/>
  <c r="AC55" i="1"/>
  <c r="AE55" i="1" s="1"/>
  <c r="AD55" i="1"/>
  <c r="AC56" i="1"/>
  <c r="AE56" i="1" s="1"/>
  <c r="AD56" i="1"/>
  <c r="AD3" i="1"/>
  <c r="AC3" i="1"/>
  <c r="AE3" i="1" s="1"/>
  <c r="W4" i="1"/>
  <c r="Y4" i="1" s="1"/>
  <c r="X4" i="1"/>
  <c r="W5" i="1"/>
  <c r="Y5" i="1" s="1"/>
  <c r="X5" i="1"/>
  <c r="W6" i="1"/>
  <c r="Y6" i="1" s="1"/>
  <c r="X6" i="1"/>
  <c r="W7" i="1"/>
  <c r="Y7" i="1" s="1"/>
  <c r="X7" i="1"/>
  <c r="W8" i="1"/>
  <c r="Y8" i="1" s="1"/>
  <c r="X8" i="1"/>
  <c r="W9" i="1"/>
  <c r="Y9" i="1" s="1"/>
  <c r="X9" i="1"/>
  <c r="W10" i="1"/>
  <c r="Y10" i="1" s="1"/>
  <c r="X10" i="1"/>
  <c r="W11" i="1"/>
  <c r="Y11" i="1" s="1"/>
  <c r="X11" i="1"/>
  <c r="W12" i="1"/>
  <c r="Y12" i="1" s="1"/>
  <c r="X12" i="1"/>
  <c r="W13" i="1"/>
  <c r="Y13" i="1" s="1"/>
  <c r="X13" i="1"/>
  <c r="W14" i="1"/>
  <c r="Y14" i="1" s="1"/>
  <c r="X14" i="1"/>
  <c r="W15" i="1"/>
  <c r="Y15" i="1" s="1"/>
  <c r="X15" i="1"/>
  <c r="W16" i="1"/>
  <c r="Y16" i="1" s="1"/>
  <c r="X16" i="1"/>
  <c r="W17" i="1"/>
  <c r="Y17" i="1" s="1"/>
  <c r="X17" i="1"/>
  <c r="W18" i="1"/>
  <c r="Y18" i="1" s="1"/>
  <c r="X18" i="1"/>
  <c r="W19" i="1"/>
  <c r="Y19" i="1" s="1"/>
  <c r="X19" i="1"/>
  <c r="W20" i="1"/>
  <c r="Y20" i="1" s="1"/>
  <c r="X20" i="1"/>
  <c r="W21" i="1"/>
  <c r="Y21" i="1" s="1"/>
  <c r="X21" i="1"/>
  <c r="W22" i="1"/>
  <c r="Y22" i="1" s="1"/>
  <c r="X22" i="1"/>
  <c r="W23" i="1"/>
  <c r="Y23" i="1" s="1"/>
  <c r="X23" i="1"/>
  <c r="W24" i="1"/>
  <c r="Y24" i="1" s="1"/>
  <c r="X24" i="1"/>
  <c r="W25" i="1"/>
  <c r="Y25" i="1" s="1"/>
  <c r="X25" i="1"/>
  <c r="W26" i="1"/>
  <c r="Y26" i="1" s="1"/>
  <c r="X26" i="1"/>
  <c r="W27" i="1"/>
  <c r="Y27" i="1" s="1"/>
  <c r="X27" i="1"/>
  <c r="W28" i="1"/>
  <c r="Y28" i="1" s="1"/>
  <c r="X28" i="1"/>
  <c r="W29" i="1"/>
  <c r="Y29" i="1" s="1"/>
  <c r="X29" i="1"/>
  <c r="W30" i="1"/>
  <c r="Y30" i="1" s="1"/>
  <c r="X30" i="1"/>
  <c r="W31" i="1"/>
  <c r="Y31" i="1" s="1"/>
  <c r="X31" i="1"/>
  <c r="W32" i="1"/>
  <c r="Y32" i="1" s="1"/>
  <c r="X32" i="1"/>
  <c r="W33" i="1"/>
  <c r="Y33" i="1" s="1"/>
  <c r="X33" i="1"/>
  <c r="W34" i="1"/>
  <c r="Y34" i="1" s="1"/>
  <c r="X34" i="1"/>
  <c r="W35" i="1"/>
  <c r="Y35" i="1" s="1"/>
  <c r="X35" i="1"/>
  <c r="W36" i="1"/>
  <c r="Y36" i="1" s="1"/>
  <c r="X36" i="1"/>
  <c r="W37" i="1"/>
  <c r="Y37" i="1" s="1"/>
  <c r="X37" i="1"/>
  <c r="W38" i="1"/>
  <c r="Y38" i="1" s="1"/>
  <c r="X38" i="1"/>
  <c r="W39" i="1"/>
  <c r="Y39" i="1" s="1"/>
  <c r="X39" i="1"/>
  <c r="W40" i="1"/>
  <c r="Y40" i="1" s="1"/>
  <c r="X40" i="1"/>
  <c r="W41" i="1"/>
  <c r="Y41" i="1" s="1"/>
  <c r="X41" i="1"/>
  <c r="W42" i="1"/>
  <c r="Y42" i="1" s="1"/>
  <c r="X42" i="1"/>
  <c r="W43" i="1"/>
  <c r="Y43" i="1" s="1"/>
  <c r="X43" i="1"/>
  <c r="W44" i="1"/>
  <c r="Y44" i="1" s="1"/>
  <c r="X44" i="1"/>
  <c r="W45" i="1"/>
  <c r="Y45" i="1" s="1"/>
  <c r="X45" i="1"/>
  <c r="W46" i="1"/>
  <c r="Y46" i="1" s="1"/>
  <c r="X46" i="1"/>
  <c r="W47" i="1"/>
  <c r="Y47" i="1" s="1"/>
  <c r="X47" i="1"/>
  <c r="W48" i="1"/>
  <c r="Y48" i="1" s="1"/>
  <c r="X48" i="1"/>
  <c r="W49" i="1"/>
  <c r="Y49" i="1" s="1"/>
  <c r="X49" i="1"/>
  <c r="W50" i="1"/>
  <c r="Y50" i="1" s="1"/>
  <c r="X50" i="1"/>
  <c r="W51" i="1"/>
  <c r="Y51" i="1" s="1"/>
  <c r="X51" i="1"/>
  <c r="W52" i="1"/>
  <c r="Y52" i="1" s="1"/>
  <c r="X52" i="1"/>
  <c r="W53" i="1"/>
  <c r="Y53" i="1" s="1"/>
  <c r="X53" i="1"/>
  <c r="W54" i="1"/>
  <c r="Y54" i="1" s="1"/>
  <c r="X54" i="1"/>
  <c r="W55" i="1"/>
  <c r="Y55" i="1" s="1"/>
  <c r="X55" i="1"/>
  <c r="W56" i="1"/>
  <c r="Y56" i="1" s="1"/>
  <c r="X56" i="1"/>
  <c r="X3" i="1"/>
  <c r="W3" i="1"/>
  <c r="Y3" i="1" s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3" i="1"/>
  <c r="Q4" i="1"/>
  <c r="S4" i="1" s="1"/>
  <c r="Q5" i="1"/>
  <c r="S5" i="1" s="1"/>
  <c r="Q6" i="1"/>
  <c r="S6" i="1" s="1"/>
  <c r="Q7" i="1"/>
  <c r="S7" i="1" s="1"/>
  <c r="Q8" i="1"/>
  <c r="S8" i="1" s="1"/>
  <c r="Q9" i="1"/>
  <c r="S9" i="1" s="1"/>
  <c r="Q10" i="1"/>
  <c r="S10" i="1" s="1"/>
  <c r="Q11" i="1"/>
  <c r="S11" i="1" s="1"/>
  <c r="Q12" i="1"/>
  <c r="S12" i="1" s="1"/>
  <c r="Q13" i="1"/>
  <c r="S13" i="1" s="1"/>
  <c r="Q14" i="1"/>
  <c r="S14" i="1" s="1"/>
  <c r="Q15" i="1"/>
  <c r="S15" i="1" s="1"/>
  <c r="Q16" i="1"/>
  <c r="S16" i="1" s="1"/>
  <c r="Q17" i="1"/>
  <c r="S17" i="1" s="1"/>
  <c r="Q18" i="1"/>
  <c r="S18" i="1" s="1"/>
  <c r="Q19" i="1"/>
  <c r="S19" i="1" s="1"/>
  <c r="Q20" i="1"/>
  <c r="S20" i="1" s="1"/>
  <c r="Q21" i="1"/>
  <c r="S21" i="1" s="1"/>
  <c r="Q22" i="1"/>
  <c r="S22" i="1" s="1"/>
  <c r="Q23" i="1"/>
  <c r="S23" i="1" s="1"/>
  <c r="Q24" i="1"/>
  <c r="S24" i="1" s="1"/>
  <c r="Q25" i="1"/>
  <c r="S25" i="1" s="1"/>
  <c r="Q26" i="1"/>
  <c r="S26" i="1" s="1"/>
  <c r="Q27" i="1"/>
  <c r="S27" i="1" s="1"/>
  <c r="Q28" i="1"/>
  <c r="S28" i="1" s="1"/>
  <c r="Q29" i="1"/>
  <c r="S29" i="1" s="1"/>
  <c r="Q30" i="1"/>
  <c r="S30" i="1" s="1"/>
  <c r="Q31" i="1"/>
  <c r="S31" i="1" s="1"/>
  <c r="Q32" i="1"/>
  <c r="S32" i="1" s="1"/>
  <c r="Q33" i="1"/>
  <c r="S33" i="1" s="1"/>
  <c r="Q34" i="1"/>
  <c r="S34" i="1" s="1"/>
  <c r="Q35" i="1"/>
  <c r="S35" i="1" s="1"/>
  <c r="Q36" i="1"/>
  <c r="S36" i="1" s="1"/>
  <c r="Q37" i="1"/>
  <c r="S37" i="1" s="1"/>
  <c r="Q38" i="1"/>
  <c r="S38" i="1" s="1"/>
  <c r="Q39" i="1"/>
  <c r="S39" i="1" s="1"/>
  <c r="Q40" i="1"/>
  <c r="S40" i="1" s="1"/>
  <c r="Q41" i="1"/>
  <c r="S41" i="1" s="1"/>
  <c r="Q42" i="1"/>
  <c r="S42" i="1" s="1"/>
  <c r="Q43" i="1"/>
  <c r="S43" i="1" s="1"/>
  <c r="Q44" i="1"/>
  <c r="S44" i="1" s="1"/>
  <c r="Q45" i="1"/>
  <c r="S45" i="1" s="1"/>
  <c r="Q46" i="1"/>
  <c r="S46" i="1" s="1"/>
  <c r="Q47" i="1"/>
  <c r="S47" i="1" s="1"/>
  <c r="Q48" i="1"/>
  <c r="S48" i="1" s="1"/>
  <c r="Q49" i="1"/>
  <c r="S49" i="1" s="1"/>
  <c r="Q50" i="1"/>
  <c r="S50" i="1" s="1"/>
  <c r="Q51" i="1"/>
  <c r="S51" i="1" s="1"/>
  <c r="Q52" i="1"/>
  <c r="S52" i="1" s="1"/>
  <c r="Q53" i="1"/>
  <c r="S53" i="1" s="1"/>
  <c r="Q54" i="1"/>
  <c r="S54" i="1" s="1"/>
  <c r="Q55" i="1"/>
  <c r="S55" i="1" s="1"/>
  <c r="Q56" i="1"/>
  <c r="S56" i="1" s="1"/>
  <c r="Q3" i="1"/>
  <c r="S3" i="1" s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3" i="1"/>
  <c r="K4" i="1"/>
  <c r="M4" i="1" s="1"/>
  <c r="K5" i="1"/>
  <c r="M5" i="1" s="1"/>
  <c r="K6" i="1"/>
  <c r="M6" i="1" s="1"/>
  <c r="K7" i="1"/>
  <c r="M7" i="1" s="1"/>
  <c r="K8" i="1"/>
  <c r="M8" i="1" s="1"/>
  <c r="K9" i="1"/>
  <c r="M9" i="1" s="1"/>
  <c r="K10" i="1"/>
  <c r="M10" i="1" s="1"/>
  <c r="K11" i="1"/>
  <c r="M11" i="1" s="1"/>
  <c r="K12" i="1"/>
  <c r="M12" i="1" s="1"/>
  <c r="K13" i="1"/>
  <c r="M13" i="1" s="1"/>
  <c r="K14" i="1"/>
  <c r="M14" i="1" s="1"/>
  <c r="K15" i="1"/>
  <c r="M15" i="1" s="1"/>
  <c r="K16" i="1"/>
  <c r="M16" i="1" s="1"/>
  <c r="K17" i="1"/>
  <c r="M17" i="1" s="1"/>
  <c r="K18" i="1"/>
  <c r="M18" i="1" s="1"/>
  <c r="K19" i="1"/>
  <c r="M19" i="1" s="1"/>
  <c r="K20" i="1"/>
  <c r="M20" i="1" s="1"/>
  <c r="K21" i="1"/>
  <c r="M21" i="1" s="1"/>
  <c r="K22" i="1"/>
  <c r="M22" i="1" s="1"/>
  <c r="K23" i="1"/>
  <c r="M23" i="1" s="1"/>
  <c r="K24" i="1"/>
  <c r="M24" i="1" s="1"/>
  <c r="K25" i="1"/>
  <c r="M25" i="1" s="1"/>
  <c r="K26" i="1"/>
  <c r="M26" i="1" s="1"/>
  <c r="K27" i="1"/>
  <c r="M27" i="1" s="1"/>
  <c r="K28" i="1"/>
  <c r="M28" i="1" s="1"/>
  <c r="K29" i="1"/>
  <c r="M29" i="1" s="1"/>
  <c r="K30" i="1"/>
  <c r="M30" i="1" s="1"/>
  <c r="K31" i="1"/>
  <c r="M31" i="1" s="1"/>
  <c r="K32" i="1"/>
  <c r="M32" i="1" s="1"/>
  <c r="K33" i="1"/>
  <c r="M33" i="1" s="1"/>
  <c r="K34" i="1"/>
  <c r="M34" i="1" s="1"/>
  <c r="K35" i="1"/>
  <c r="M35" i="1" s="1"/>
  <c r="K36" i="1"/>
  <c r="M36" i="1" s="1"/>
  <c r="K37" i="1"/>
  <c r="M37" i="1" s="1"/>
  <c r="K38" i="1"/>
  <c r="M38" i="1" s="1"/>
  <c r="K39" i="1"/>
  <c r="M39" i="1" s="1"/>
  <c r="K40" i="1"/>
  <c r="M40" i="1" s="1"/>
  <c r="K41" i="1"/>
  <c r="M41" i="1" s="1"/>
  <c r="K42" i="1"/>
  <c r="M42" i="1" s="1"/>
  <c r="K43" i="1"/>
  <c r="M43" i="1" s="1"/>
  <c r="K44" i="1"/>
  <c r="M44" i="1" s="1"/>
  <c r="K45" i="1"/>
  <c r="M45" i="1" s="1"/>
  <c r="K46" i="1"/>
  <c r="M46" i="1" s="1"/>
  <c r="K47" i="1"/>
  <c r="M47" i="1" s="1"/>
  <c r="K48" i="1"/>
  <c r="M48" i="1" s="1"/>
  <c r="K49" i="1"/>
  <c r="M49" i="1" s="1"/>
  <c r="K50" i="1"/>
  <c r="M50" i="1" s="1"/>
  <c r="K51" i="1"/>
  <c r="M51" i="1" s="1"/>
  <c r="K52" i="1"/>
  <c r="M52" i="1" s="1"/>
  <c r="K53" i="1"/>
  <c r="M53" i="1" s="1"/>
  <c r="K54" i="1"/>
  <c r="M54" i="1" s="1"/>
  <c r="K55" i="1"/>
  <c r="M55" i="1" s="1"/>
  <c r="K56" i="1"/>
  <c r="M56" i="1" s="1"/>
  <c r="K3" i="1"/>
  <c r="M3" i="1" s="1"/>
</calcChain>
</file>

<file path=xl/sharedStrings.xml><?xml version="1.0" encoding="utf-8"?>
<sst xmlns="http://schemas.openxmlformats.org/spreadsheetml/2006/main" count="179" uniqueCount="70">
  <si>
    <t>Total SNPs (Line_025)</t>
  </si>
  <si>
    <t>Unique SNPs</t>
  </si>
  <si>
    <t>Common SNPs</t>
  </si>
  <si>
    <t xml:space="preserve">Unique SNPs  (%) </t>
  </si>
  <si>
    <t>Common SNPs (%)</t>
  </si>
  <si>
    <t>Total SNPs (Line_086)</t>
  </si>
  <si>
    <t>Total SNPs (Line_098)</t>
  </si>
  <si>
    <t>Total SNPs (Line_079)</t>
  </si>
  <si>
    <t>Total SNPs (Line_032)</t>
  </si>
  <si>
    <t>Total SNPs (Line_097)</t>
  </si>
  <si>
    <t>Total SNPs (Line_082)</t>
  </si>
  <si>
    <t>Total SNPs (Line_081)</t>
  </si>
  <si>
    <t>Total SNPs (Line_127)</t>
  </si>
  <si>
    <t>Cultivars line no.</t>
  </si>
  <si>
    <t>Wild-relatives line no.</t>
  </si>
  <si>
    <t>Name</t>
  </si>
  <si>
    <t>Jon's big orange</t>
  </si>
  <si>
    <t>Katinka Cherry</t>
  </si>
  <si>
    <t>Taxi</t>
  </si>
  <si>
    <t>Galina</t>
  </si>
  <si>
    <t>Rutgers</t>
  </si>
  <si>
    <t>Gardeners Delight</t>
  </si>
  <si>
    <t>Moneymaker</t>
  </si>
  <si>
    <t>All Round</t>
  </si>
  <si>
    <t>Sonato</t>
  </si>
  <si>
    <t>Cross Country</t>
  </si>
  <si>
    <t>Lidi</t>
  </si>
  <si>
    <t>Momotaro (Tough Boy)</t>
  </si>
  <si>
    <t>Rote Beere</t>
  </si>
  <si>
    <t>Dana</t>
  </si>
  <si>
    <t>Large Pink</t>
  </si>
  <si>
    <t>Bolivar</t>
  </si>
  <si>
    <t>Jersey Devil</t>
  </si>
  <si>
    <t>Solanum corneliomuelleri</t>
  </si>
  <si>
    <t>Polish Joe</t>
  </si>
  <si>
    <t>Cal J</t>
  </si>
  <si>
    <t>The Dutchman</t>
  </si>
  <si>
    <t>Black Cherry</t>
  </si>
  <si>
    <t>Anto</t>
  </si>
  <si>
    <t>Winter Tipe</t>
  </si>
  <si>
    <t>Chang Li</t>
  </si>
  <si>
    <t>Belmonte</t>
  </si>
  <si>
    <t>Tiffen Mennonite</t>
  </si>
  <si>
    <t>Wheatley's Frost Resistant</t>
  </si>
  <si>
    <t>Chih-Mu-Tao-Se</t>
  </si>
  <si>
    <t>Heinz ES58</t>
  </si>
  <si>
    <t>Dolmalik</t>
  </si>
  <si>
    <t>Solanum pimpinellifolium</t>
  </si>
  <si>
    <t>Solanum lycopersicum</t>
  </si>
  <si>
    <t>Solanum peruvianum</t>
  </si>
  <si>
    <t>Solanum chmielewskii</t>
  </si>
  <si>
    <t>Solanum galapagense</t>
  </si>
  <si>
    <t>Solanum neorickii</t>
  </si>
  <si>
    <t>Solanum arcanum</t>
  </si>
  <si>
    <t>Solanum huaylense</t>
  </si>
  <si>
    <t>Solanum chilense</t>
  </si>
  <si>
    <t>Solanum habrochaites</t>
  </si>
  <si>
    <t>Solanum pennellii</t>
  </si>
  <si>
    <t>Large Red Cherry</t>
  </si>
  <si>
    <t>Porter</t>
  </si>
  <si>
    <t>Bloody Butcher</t>
  </si>
  <si>
    <t>Brandywine</t>
  </si>
  <si>
    <t>Dixy Golden Giant</t>
  </si>
  <si>
    <t>Giant Belgium</t>
  </si>
  <si>
    <t>Kentucky Beefsteak</t>
  </si>
  <si>
    <t>Mamande VFA</t>
  </si>
  <si>
    <t>Thessaloniki</t>
  </si>
  <si>
    <t>Watermelon Beefsteak</t>
  </si>
  <si>
    <t>Ailsa Craig</t>
  </si>
  <si>
    <r>
      <rPr>
        <b/>
        <sz val="12"/>
        <color theme="1"/>
        <rFont val="Times New Roman"/>
        <family val="1"/>
      </rPr>
      <t>Table S7.</t>
    </r>
    <r>
      <rPr>
        <sz val="12"/>
        <color theme="1"/>
        <rFont val="Times New Roman"/>
        <family val="1"/>
      </rPr>
      <t xml:space="preserve"> Common and Unique SNPs present in nine high density mutagenized lines (&gt; 1 million SNPs) compared to tomato cultivars (Sheet1) and wild relatives (Sheet2).The data for cultivars and wild relatives are from Aflitos et al. (2014, Plant Journal, 80: 136-148)  reanalysed by Gupta et al. (2020,  Bioinformatics 36: 4984-4990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Alignment="1">
      <alignment vertical="center" wrapText="1"/>
    </xf>
    <xf numFmtId="0" fontId="6" fillId="0" borderId="0" xfId="0" applyFont="1" applyAlignment="1">
      <alignment vertical="center" wrapText="1"/>
    </xf>
    <xf numFmtId="0" fontId="5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56"/>
  <sheetViews>
    <sheetView tabSelected="1" zoomScaleNormal="100" workbookViewId="0">
      <selection activeCell="B1" sqref="B1:L1"/>
    </sheetView>
  </sheetViews>
  <sheetFormatPr defaultColWidth="9.140625" defaultRowHeight="15.75" x14ac:dyDescent="0.25"/>
  <cols>
    <col min="1" max="1" width="19.7109375" style="5" customWidth="1"/>
    <col min="2" max="2" width="17.85546875" style="5" customWidth="1"/>
    <col min="3" max="3" width="27.7109375" style="5" bestFit="1" customWidth="1"/>
    <col min="4" max="4" width="16.7109375" style="5" bestFit="1" customWidth="1"/>
    <col min="5" max="5" width="18.28515625" style="5" bestFit="1" customWidth="1"/>
    <col min="6" max="6" width="22.42578125" style="5" bestFit="1" customWidth="1"/>
    <col min="7" max="7" width="22.85546875" style="5" bestFit="1" customWidth="1"/>
    <col min="8" max="8" width="9.140625" style="5"/>
    <col min="9" max="9" width="27.7109375" style="5" bestFit="1" customWidth="1"/>
    <col min="10" max="10" width="16.7109375" style="5" bestFit="1" customWidth="1"/>
    <col min="11" max="11" width="18.28515625" style="5" bestFit="1" customWidth="1"/>
    <col min="12" max="12" width="22.42578125" style="5" bestFit="1" customWidth="1"/>
    <col min="13" max="13" width="22.85546875" style="5" bestFit="1" customWidth="1"/>
    <col min="14" max="14" width="9.140625" style="5"/>
    <col min="15" max="15" width="27.7109375" style="5" bestFit="1" customWidth="1"/>
    <col min="16" max="16" width="16.7109375" style="5" bestFit="1" customWidth="1"/>
    <col min="17" max="17" width="18.28515625" style="5" bestFit="1" customWidth="1"/>
    <col min="18" max="18" width="22.42578125" style="5" bestFit="1" customWidth="1"/>
    <col min="19" max="19" width="22.85546875" style="5" bestFit="1" customWidth="1"/>
    <col min="20" max="20" width="9.140625" style="5"/>
    <col min="21" max="21" width="27.7109375" style="5" bestFit="1" customWidth="1"/>
    <col min="22" max="22" width="16.7109375" style="5" bestFit="1" customWidth="1"/>
    <col min="23" max="23" width="18.28515625" style="5" bestFit="1" customWidth="1"/>
    <col min="24" max="24" width="22.42578125" style="5" bestFit="1" customWidth="1"/>
    <col min="25" max="25" width="22.85546875" style="5" bestFit="1" customWidth="1"/>
    <col min="26" max="26" width="9.140625" style="5"/>
    <col min="27" max="27" width="27.7109375" style="5" bestFit="1" customWidth="1"/>
    <col min="28" max="28" width="16.7109375" style="5" bestFit="1" customWidth="1"/>
    <col min="29" max="29" width="18.28515625" style="5" bestFit="1" customWidth="1"/>
    <col min="30" max="30" width="22.42578125" style="5" bestFit="1" customWidth="1"/>
    <col min="31" max="31" width="22.85546875" style="5" bestFit="1" customWidth="1"/>
    <col min="32" max="32" width="9.140625" style="5"/>
    <col min="33" max="33" width="27.7109375" style="5" bestFit="1" customWidth="1"/>
    <col min="34" max="34" width="16.7109375" style="5" bestFit="1" customWidth="1"/>
    <col min="35" max="35" width="18.28515625" style="5" bestFit="1" customWidth="1"/>
    <col min="36" max="36" width="22.42578125" style="5" bestFit="1" customWidth="1"/>
    <col min="37" max="37" width="22.85546875" style="5" bestFit="1" customWidth="1"/>
    <col min="38" max="38" width="9.140625" style="5"/>
    <col min="39" max="39" width="27.7109375" style="5" bestFit="1" customWidth="1"/>
    <col min="40" max="40" width="16.7109375" style="5" bestFit="1" customWidth="1"/>
    <col min="41" max="41" width="18.28515625" style="5" bestFit="1" customWidth="1"/>
    <col min="42" max="42" width="22.42578125" style="5" bestFit="1" customWidth="1"/>
    <col min="43" max="43" width="22.85546875" style="5" bestFit="1" customWidth="1"/>
    <col min="44" max="44" width="9.140625" style="5"/>
    <col min="45" max="45" width="27.28515625" style="5" bestFit="1" customWidth="1"/>
    <col min="46" max="46" width="16.7109375" style="5" bestFit="1" customWidth="1"/>
    <col min="47" max="47" width="18.28515625" style="5" bestFit="1" customWidth="1"/>
    <col min="48" max="48" width="22.42578125" style="5" bestFit="1" customWidth="1"/>
    <col min="49" max="49" width="22.85546875" style="5" bestFit="1" customWidth="1"/>
    <col min="50" max="50" width="9.140625" style="5"/>
    <col min="51" max="51" width="27.28515625" style="5" bestFit="1" customWidth="1"/>
    <col min="52" max="52" width="16.7109375" style="5" bestFit="1" customWidth="1"/>
    <col min="53" max="53" width="18.28515625" style="5" bestFit="1" customWidth="1"/>
    <col min="54" max="54" width="22.42578125" style="5" bestFit="1" customWidth="1"/>
    <col min="55" max="55" width="22.85546875" style="5" bestFit="1" customWidth="1"/>
    <col min="56" max="16384" width="9.140625" style="5"/>
  </cols>
  <sheetData>
    <row r="1" spans="1:55" ht="40.15" customHeight="1" x14ac:dyDescent="0.25">
      <c r="B1" s="8" t="s">
        <v>69</v>
      </c>
      <c r="C1" s="8"/>
      <c r="D1" s="8"/>
      <c r="E1" s="8"/>
      <c r="F1" s="8"/>
      <c r="G1" s="8"/>
      <c r="H1" s="8"/>
      <c r="I1" s="8"/>
      <c r="J1" s="8"/>
      <c r="K1" s="8"/>
      <c r="L1" s="8"/>
    </row>
    <row r="2" spans="1:55" x14ac:dyDescent="0.25">
      <c r="A2" s="4" t="s">
        <v>15</v>
      </c>
      <c r="B2" s="4" t="s">
        <v>13</v>
      </c>
      <c r="C2" s="4" t="s">
        <v>0</v>
      </c>
      <c r="D2" s="4" t="s">
        <v>1</v>
      </c>
      <c r="E2" s="4" t="s">
        <v>2</v>
      </c>
      <c r="F2" s="4" t="s">
        <v>3</v>
      </c>
      <c r="G2" s="4" t="s">
        <v>4</v>
      </c>
      <c r="I2" s="4" t="s">
        <v>5</v>
      </c>
      <c r="J2" s="4" t="s">
        <v>1</v>
      </c>
      <c r="K2" s="4" t="s">
        <v>2</v>
      </c>
      <c r="L2" s="4" t="s">
        <v>3</v>
      </c>
      <c r="M2" s="4" t="s">
        <v>4</v>
      </c>
      <c r="O2" s="4" t="s">
        <v>6</v>
      </c>
      <c r="P2" s="4" t="s">
        <v>1</v>
      </c>
      <c r="Q2" s="4" t="s">
        <v>2</v>
      </c>
      <c r="R2" s="4" t="s">
        <v>3</v>
      </c>
      <c r="S2" s="4" t="s">
        <v>4</v>
      </c>
      <c r="U2" s="4" t="s">
        <v>7</v>
      </c>
      <c r="V2" s="4" t="s">
        <v>1</v>
      </c>
      <c r="W2" s="4" t="s">
        <v>2</v>
      </c>
      <c r="X2" s="4" t="s">
        <v>3</v>
      </c>
      <c r="Y2" s="4" t="s">
        <v>4</v>
      </c>
      <c r="AA2" s="4" t="s">
        <v>8</v>
      </c>
      <c r="AB2" s="4" t="s">
        <v>1</v>
      </c>
      <c r="AC2" s="4" t="s">
        <v>2</v>
      </c>
      <c r="AD2" s="4" t="s">
        <v>3</v>
      </c>
      <c r="AE2" s="4" t="s">
        <v>4</v>
      </c>
      <c r="AG2" s="4" t="s">
        <v>9</v>
      </c>
      <c r="AH2" s="4" t="s">
        <v>1</v>
      </c>
      <c r="AI2" s="4" t="s">
        <v>2</v>
      </c>
      <c r="AJ2" s="4" t="s">
        <v>3</v>
      </c>
      <c r="AK2" s="4" t="s">
        <v>4</v>
      </c>
      <c r="AM2" s="4" t="s">
        <v>10</v>
      </c>
      <c r="AN2" s="4" t="s">
        <v>1</v>
      </c>
      <c r="AO2" s="4" t="s">
        <v>2</v>
      </c>
      <c r="AP2" s="4" t="s">
        <v>3</v>
      </c>
      <c r="AQ2" s="4" t="s">
        <v>4</v>
      </c>
      <c r="AS2" s="4" t="s">
        <v>11</v>
      </c>
      <c r="AT2" s="4" t="s">
        <v>1</v>
      </c>
      <c r="AU2" s="4" t="s">
        <v>2</v>
      </c>
      <c r="AV2" s="4" t="s">
        <v>3</v>
      </c>
      <c r="AW2" s="4" t="s">
        <v>4</v>
      </c>
      <c r="AY2" s="4" t="s">
        <v>12</v>
      </c>
      <c r="AZ2" s="4" t="s">
        <v>1</v>
      </c>
      <c r="BA2" s="4" t="s">
        <v>2</v>
      </c>
      <c r="BB2" s="4" t="s">
        <v>3</v>
      </c>
      <c r="BC2" s="4" t="s">
        <v>4</v>
      </c>
    </row>
    <row r="3" spans="1:55" ht="30" x14ac:dyDescent="0.25">
      <c r="A3" s="6" t="s">
        <v>22</v>
      </c>
      <c r="B3" s="4">
        <v>1</v>
      </c>
      <c r="C3" s="5">
        <v>2111866</v>
      </c>
      <c r="D3" s="5">
        <v>2097153</v>
      </c>
      <c r="E3" s="5">
        <v>14713</v>
      </c>
      <c r="F3" s="5">
        <v>99.303317540033319</v>
      </c>
      <c r="G3" s="5">
        <v>0.69668245996668354</v>
      </c>
      <c r="I3" s="2">
        <v>1645064</v>
      </c>
      <c r="J3" s="5">
        <v>1629262</v>
      </c>
      <c r="K3" s="5">
        <f t="shared" ref="K3:K34" si="0">I3-J3</f>
        <v>15802</v>
      </c>
      <c r="L3" s="5">
        <f t="shared" ref="L3:L34" si="1">J3/I3*100</f>
        <v>99.039429469005455</v>
      </c>
      <c r="M3" s="5">
        <f t="shared" ref="M3:M34" si="2">K3/I3*100</f>
        <v>0.96057053099453882</v>
      </c>
      <c r="O3" s="2">
        <v>1633907</v>
      </c>
      <c r="P3" s="5">
        <v>1613920</v>
      </c>
      <c r="Q3" s="5">
        <f t="shared" ref="Q3:Q34" si="3">O3-P3</f>
        <v>19987</v>
      </c>
      <c r="R3" s="5">
        <f t="shared" ref="R3:R34" si="4">P3/O3*100</f>
        <v>98.776735762806581</v>
      </c>
      <c r="S3" s="5">
        <f t="shared" ref="S3:S34" si="5">Q3/O3*100</f>
        <v>1.2232642371934266</v>
      </c>
      <c r="U3" s="2">
        <v>1588623</v>
      </c>
      <c r="V3" s="5">
        <v>1544254</v>
      </c>
      <c r="W3" s="5">
        <f t="shared" ref="W3:W34" si="6">U3-V3</f>
        <v>44369</v>
      </c>
      <c r="X3" s="5">
        <f t="shared" ref="X3:X34" si="7">V3/U3*100</f>
        <v>97.207078079569541</v>
      </c>
      <c r="Y3" s="5">
        <f t="shared" ref="Y3:Y34" si="8">W3/U3*100</f>
        <v>2.7929219204304609</v>
      </c>
      <c r="AA3" s="2">
        <v>1273136</v>
      </c>
      <c r="AB3" s="5">
        <v>1234126</v>
      </c>
      <c r="AC3" s="5">
        <f t="shared" ref="AC3:AC34" si="9">AA3-AB3</f>
        <v>39010</v>
      </c>
      <c r="AD3" s="5">
        <f t="shared" ref="AD3:AD34" si="10">AB3/AA3*100</f>
        <v>96.935912581216783</v>
      </c>
      <c r="AE3" s="5">
        <f t="shared" ref="AE3:AE34" si="11">AC3/AA3*100</f>
        <v>3.0640874187832252</v>
      </c>
      <c r="AG3" s="2">
        <v>1236035</v>
      </c>
      <c r="AH3" s="5">
        <v>1221074</v>
      </c>
      <c r="AI3" s="5">
        <f t="shared" ref="AI3:AI34" si="12">AG3-AH3</f>
        <v>14961</v>
      </c>
      <c r="AJ3" s="5">
        <f t="shared" ref="AJ3:AJ34" si="13">AH3/AG3*100</f>
        <v>98.789597381951154</v>
      </c>
      <c r="AK3" s="5">
        <f t="shared" ref="AK3:AK34" si="14">AI3/AG3*100</f>
        <v>1.2104026180488416</v>
      </c>
      <c r="AM3" s="2">
        <v>1226979</v>
      </c>
      <c r="AN3" s="5">
        <v>1211206</v>
      </c>
      <c r="AO3" s="5">
        <f t="shared" ref="AO3:AO34" si="15">AM3-AN3</f>
        <v>15773</v>
      </c>
      <c r="AP3" s="5">
        <f t="shared" ref="AP3:AP34" si="16">AN3/AM3*100</f>
        <v>98.714484925984877</v>
      </c>
      <c r="AQ3" s="5">
        <f t="shared" ref="AQ3:AQ34" si="17">AO3/AM3*100</f>
        <v>1.2855150740151218</v>
      </c>
      <c r="AS3" s="2">
        <v>1197442</v>
      </c>
      <c r="AT3" s="5">
        <v>1155074</v>
      </c>
      <c r="AU3" s="5">
        <f t="shared" ref="AU3:AU34" si="18">AS3-AT3</f>
        <v>42368</v>
      </c>
      <c r="AV3" s="5">
        <f t="shared" ref="AV3:AV34" si="19">AT3/AS3*100</f>
        <v>96.461791051257592</v>
      </c>
      <c r="AW3" s="5">
        <f t="shared" ref="AW3:AW34" si="20">AU3/AS3*100</f>
        <v>3.5382089487424024</v>
      </c>
      <c r="AY3" s="2">
        <v>1188306</v>
      </c>
      <c r="AZ3" s="5">
        <v>1148240</v>
      </c>
      <c r="BA3" s="5">
        <f t="shared" ref="BA3:BA34" si="21">AY3-AZ3</f>
        <v>40066</v>
      </c>
      <c r="BB3" s="5">
        <f t="shared" ref="BB3:BB34" si="22">AZ3/AY3*100</f>
        <v>96.628309543164804</v>
      </c>
      <c r="BC3" s="5">
        <f t="shared" ref="BC3:BC34" si="23">BA3/AY3*100</f>
        <v>3.371690456835192</v>
      </c>
    </row>
    <row r="4" spans="1:55" x14ac:dyDescent="0.25">
      <c r="A4" s="6" t="s">
        <v>68</v>
      </c>
      <c r="B4" s="4">
        <v>2</v>
      </c>
      <c r="C4" s="5">
        <v>2111866</v>
      </c>
      <c r="D4" s="5">
        <v>2096823</v>
      </c>
      <c r="E4" s="5">
        <v>15043</v>
      </c>
      <c r="F4" s="5">
        <v>99.287691548611505</v>
      </c>
      <c r="G4" s="5">
        <v>0.71230845138848775</v>
      </c>
      <c r="I4" s="2">
        <v>1645064</v>
      </c>
      <c r="J4" s="5">
        <v>1627602</v>
      </c>
      <c r="K4" s="5">
        <f t="shared" si="0"/>
        <v>17462</v>
      </c>
      <c r="L4" s="5">
        <f t="shared" si="1"/>
        <v>98.938521540803265</v>
      </c>
      <c r="M4" s="5">
        <f t="shared" si="2"/>
        <v>1.0614784591967243</v>
      </c>
      <c r="O4" s="2">
        <v>1633907</v>
      </c>
      <c r="P4" s="5">
        <v>1613092</v>
      </c>
      <c r="Q4" s="5">
        <f t="shared" si="3"/>
        <v>20815</v>
      </c>
      <c r="R4" s="5">
        <f t="shared" si="4"/>
        <v>98.726059683935503</v>
      </c>
      <c r="S4" s="5">
        <f t="shared" si="5"/>
        <v>1.2739403160645006</v>
      </c>
      <c r="U4" s="2">
        <v>1588623</v>
      </c>
      <c r="V4" s="5">
        <v>1547632</v>
      </c>
      <c r="W4" s="5">
        <f t="shared" si="6"/>
        <v>40991</v>
      </c>
      <c r="X4" s="5">
        <f t="shared" si="7"/>
        <v>97.419715061408525</v>
      </c>
      <c r="Y4" s="5">
        <f t="shared" si="8"/>
        <v>2.5802849385914719</v>
      </c>
      <c r="AA4" s="2">
        <v>1273136</v>
      </c>
      <c r="AB4" s="5">
        <v>1231508</v>
      </c>
      <c r="AC4" s="5">
        <f t="shared" si="9"/>
        <v>41628</v>
      </c>
      <c r="AD4" s="5">
        <f t="shared" si="10"/>
        <v>96.730278619094904</v>
      </c>
      <c r="AE4" s="5">
        <f t="shared" si="11"/>
        <v>3.2697213809051036</v>
      </c>
      <c r="AG4" s="2">
        <v>1236035</v>
      </c>
      <c r="AH4" s="5">
        <v>1221631</v>
      </c>
      <c r="AI4" s="5">
        <f t="shared" si="12"/>
        <v>14404</v>
      </c>
      <c r="AJ4" s="5">
        <f t="shared" si="13"/>
        <v>98.83466083080171</v>
      </c>
      <c r="AK4" s="5">
        <f t="shared" si="14"/>
        <v>1.1653391691982833</v>
      </c>
      <c r="AM4" s="2">
        <v>1226979</v>
      </c>
      <c r="AN4" s="5">
        <v>1208890</v>
      </c>
      <c r="AO4" s="5">
        <f t="shared" si="15"/>
        <v>18089</v>
      </c>
      <c r="AP4" s="5">
        <f t="shared" si="16"/>
        <v>98.525728639202455</v>
      </c>
      <c r="AQ4" s="5">
        <f t="shared" si="17"/>
        <v>1.474271360797536</v>
      </c>
      <c r="AS4" s="2">
        <v>1197442</v>
      </c>
      <c r="AT4" s="5">
        <v>1157897</v>
      </c>
      <c r="AU4" s="5">
        <f t="shared" si="18"/>
        <v>39545</v>
      </c>
      <c r="AV4" s="5">
        <f t="shared" si="19"/>
        <v>96.697543597101159</v>
      </c>
      <c r="AW4" s="5">
        <f t="shared" si="20"/>
        <v>3.3024564028988466</v>
      </c>
      <c r="AY4" s="2">
        <v>1188306</v>
      </c>
      <c r="AZ4" s="5">
        <v>1151491</v>
      </c>
      <c r="BA4" s="5">
        <f t="shared" si="21"/>
        <v>36815</v>
      </c>
      <c r="BB4" s="5">
        <f t="shared" si="22"/>
        <v>96.901892273538976</v>
      </c>
      <c r="BC4" s="5">
        <f t="shared" si="23"/>
        <v>3.0981077264610293</v>
      </c>
    </row>
    <row r="5" spans="1:55" ht="45" x14ac:dyDescent="0.25">
      <c r="A5" s="6" t="s">
        <v>21</v>
      </c>
      <c r="B5" s="4">
        <v>3</v>
      </c>
      <c r="C5" s="5">
        <v>2111866</v>
      </c>
      <c r="D5" s="5">
        <v>1770752</v>
      </c>
      <c r="E5" s="5">
        <v>341114</v>
      </c>
      <c r="F5" s="5">
        <v>83.84774412770507</v>
      </c>
      <c r="G5" s="5">
        <v>16.152255872294926</v>
      </c>
      <c r="I5" s="2">
        <v>1645064</v>
      </c>
      <c r="J5" s="5">
        <v>1268369</v>
      </c>
      <c r="K5" s="5">
        <f t="shared" si="0"/>
        <v>376695</v>
      </c>
      <c r="L5" s="5">
        <f t="shared" si="1"/>
        <v>77.101498786673346</v>
      </c>
      <c r="M5" s="5">
        <f t="shared" si="2"/>
        <v>22.898501213326654</v>
      </c>
      <c r="O5" s="2">
        <v>1633907</v>
      </c>
      <c r="P5" s="5">
        <v>1584402</v>
      </c>
      <c r="Q5" s="5">
        <f t="shared" si="3"/>
        <v>49505</v>
      </c>
      <c r="R5" s="5">
        <f t="shared" si="4"/>
        <v>96.970145791651547</v>
      </c>
      <c r="S5" s="5">
        <f t="shared" si="5"/>
        <v>3.0298542083484556</v>
      </c>
      <c r="U5" s="2">
        <v>1588623</v>
      </c>
      <c r="V5" s="5">
        <v>1149494</v>
      </c>
      <c r="W5" s="5">
        <f t="shared" si="6"/>
        <v>439129</v>
      </c>
      <c r="X5" s="5">
        <f t="shared" si="7"/>
        <v>72.357884784495752</v>
      </c>
      <c r="Y5" s="5">
        <f t="shared" si="8"/>
        <v>27.642115215504244</v>
      </c>
      <c r="AA5" s="2">
        <v>1273136</v>
      </c>
      <c r="AB5" s="5">
        <v>1201565</v>
      </c>
      <c r="AC5" s="5">
        <f t="shared" si="9"/>
        <v>71571</v>
      </c>
      <c r="AD5" s="5">
        <f t="shared" si="10"/>
        <v>94.378369632152413</v>
      </c>
      <c r="AE5" s="5">
        <f t="shared" si="11"/>
        <v>5.6216303678475823</v>
      </c>
      <c r="AG5" s="2">
        <v>1236035</v>
      </c>
      <c r="AH5" s="5">
        <v>899900</v>
      </c>
      <c r="AI5" s="5">
        <f t="shared" si="12"/>
        <v>336135</v>
      </c>
      <c r="AJ5" s="5">
        <f t="shared" si="13"/>
        <v>72.805381724627537</v>
      </c>
      <c r="AK5" s="5">
        <f t="shared" si="14"/>
        <v>27.194618275372463</v>
      </c>
      <c r="AM5" s="2">
        <v>1226979</v>
      </c>
      <c r="AN5" s="5">
        <v>1025232</v>
      </c>
      <c r="AO5" s="5">
        <f t="shared" si="15"/>
        <v>201747</v>
      </c>
      <c r="AP5" s="5">
        <f t="shared" si="16"/>
        <v>83.557420298146909</v>
      </c>
      <c r="AQ5" s="5">
        <f t="shared" si="17"/>
        <v>16.442579701853088</v>
      </c>
      <c r="AS5" s="2">
        <v>1197442</v>
      </c>
      <c r="AT5" s="5">
        <v>1087231</v>
      </c>
      <c r="AU5" s="5">
        <f t="shared" si="18"/>
        <v>110211</v>
      </c>
      <c r="AV5" s="5">
        <f t="shared" si="19"/>
        <v>90.796130418007721</v>
      </c>
      <c r="AW5" s="5">
        <f t="shared" si="20"/>
        <v>9.2038695819922793</v>
      </c>
      <c r="AY5" s="2">
        <v>1188306</v>
      </c>
      <c r="AZ5" s="5">
        <v>788492</v>
      </c>
      <c r="BA5" s="5">
        <f t="shared" si="21"/>
        <v>399814</v>
      </c>
      <c r="BB5" s="5">
        <f t="shared" si="22"/>
        <v>66.354289215067496</v>
      </c>
      <c r="BC5" s="5">
        <f t="shared" si="23"/>
        <v>33.645710784932504</v>
      </c>
    </row>
    <row r="6" spans="1:55" x14ac:dyDescent="0.25">
      <c r="A6" s="6" t="s">
        <v>20</v>
      </c>
      <c r="B6" s="4">
        <v>4</v>
      </c>
      <c r="C6" s="5">
        <v>2111866</v>
      </c>
      <c r="D6" s="5">
        <v>2088726</v>
      </c>
      <c r="E6" s="5">
        <v>23140</v>
      </c>
      <c r="F6" s="5">
        <v>98.904286540907421</v>
      </c>
      <c r="G6" s="5">
        <v>1.095713459092575</v>
      </c>
      <c r="I6" s="2">
        <v>1645064</v>
      </c>
      <c r="J6" s="5">
        <v>1625265</v>
      </c>
      <c r="K6" s="5">
        <f t="shared" si="0"/>
        <v>19799</v>
      </c>
      <c r="L6" s="5">
        <f t="shared" si="1"/>
        <v>98.796460198508996</v>
      </c>
      <c r="M6" s="5">
        <f t="shared" si="2"/>
        <v>1.2035398014910059</v>
      </c>
      <c r="O6" s="2">
        <v>1633907</v>
      </c>
      <c r="P6" s="5">
        <v>1603821</v>
      </c>
      <c r="Q6" s="5">
        <f t="shared" si="3"/>
        <v>30086</v>
      </c>
      <c r="R6" s="5">
        <f t="shared" si="4"/>
        <v>98.158646728363365</v>
      </c>
      <c r="S6" s="5">
        <f t="shared" si="5"/>
        <v>1.8413532716366354</v>
      </c>
      <c r="U6" s="2">
        <v>1588623</v>
      </c>
      <c r="V6" s="5">
        <v>1569589</v>
      </c>
      <c r="W6" s="5">
        <f t="shared" si="6"/>
        <v>19034</v>
      </c>
      <c r="X6" s="5">
        <f t="shared" si="7"/>
        <v>98.801855443361958</v>
      </c>
      <c r="Y6" s="5">
        <f t="shared" si="8"/>
        <v>1.1981445566380444</v>
      </c>
      <c r="AA6" s="2">
        <v>1273136</v>
      </c>
      <c r="AB6" s="5">
        <v>1247247</v>
      </c>
      <c r="AC6" s="5">
        <f t="shared" si="9"/>
        <v>25889</v>
      </c>
      <c r="AD6" s="5">
        <f t="shared" si="10"/>
        <v>97.966517324150757</v>
      </c>
      <c r="AE6" s="5">
        <f t="shared" si="11"/>
        <v>2.0334826758492417</v>
      </c>
      <c r="AG6" s="2">
        <v>1236035</v>
      </c>
      <c r="AH6" s="5">
        <v>1222396</v>
      </c>
      <c r="AI6" s="5">
        <f t="shared" si="12"/>
        <v>13639</v>
      </c>
      <c r="AJ6" s="5">
        <f t="shared" si="13"/>
        <v>98.89655228209557</v>
      </c>
      <c r="AK6" s="5">
        <f t="shared" si="14"/>
        <v>1.1034477179044282</v>
      </c>
      <c r="AM6" s="2">
        <v>1226979</v>
      </c>
      <c r="AN6" s="5">
        <v>1211188</v>
      </c>
      <c r="AO6" s="5">
        <f t="shared" si="15"/>
        <v>15791</v>
      </c>
      <c r="AP6" s="5">
        <f t="shared" si="16"/>
        <v>98.713017908211953</v>
      </c>
      <c r="AQ6" s="5">
        <f t="shared" si="17"/>
        <v>1.2869820917880419</v>
      </c>
      <c r="AS6" s="2">
        <v>1197442</v>
      </c>
      <c r="AT6" s="5">
        <v>1179510</v>
      </c>
      <c r="AU6" s="5">
        <f t="shared" si="18"/>
        <v>17932</v>
      </c>
      <c r="AV6" s="5">
        <f t="shared" si="19"/>
        <v>98.502474441350813</v>
      </c>
      <c r="AW6" s="5">
        <f t="shared" si="20"/>
        <v>1.4975255586491871</v>
      </c>
      <c r="AY6" s="2">
        <v>1188306</v>
      </c>
      <c r="AZ6" s="5">
        <v>1158655</v>
      </c>
      <c r="BA6" s="5">
        <f t="shared" si="21"/>
        <v>29651</v>
      </c>
      <c r="BB6" s="5">
        <f t="shared" si="22"/>
        <v>97.504767290580048</v>
      </c>
      <c r="BC6" s="5">
        <f t="shared" si="23"/>
        <v>2.4952327094199642</v>
      </c>
    </row>
    <row r="7" spans="1:55" x14ac:dyDescent="0.25">
      <c r="A7" s="6" t="s">
        <v>19</v>
      </c>
      <c r="B7" s="4">
        <v>5</v>
      </c>
      <c r="C7" s="5">
        <v>2111866</v>
      </c>
      <c r="D7" s="5">
        <v>1774422</v>
      </c>
      <c r="E7" s="5">
        <v>337444</v>
      </c>
      <c r="F7" s="5">
        <v>84.021524092911193</v>
      </c>
      <c r="G7" s="5">
        <v>15.978475907088802</v>
      </c>
      <c r="I7" s="2">
        <v>1645064</v>
      </c>
      <c r="J7" s="5">
        <v>1233151</v>
      </c>
      <c r="K7" s="5">
        <f t="shared" si="0"/>
        <v>411913</v>
      </c>
      <c r="L7" s="5">
        <f t="shared" si="1"/>
        <v>74.96067022316457</v>
      </c>
      <c r="M7" s="5">
        <f t="shared" si="2"/>
        <v>25.03932977683543</v>
      </c>
      <c r="O7" s="2">
        <v>1633907</v>
      </c>
      <c r="P7" s="5">
        <v>1575998</v>
      </c>
      <c r="Q7" s="5">
        <f t="shared" si="3"/>
        <v>57909</v>
      </c>
      <c r="R7" s="5">
        <f t="shared" si="4"/>
        <v>96.455795831708897</v>
      </c>
      <c r="S7" s="5">
        <f t="shared" si="5"/>
        <v>3.5442041682910963</v>
      </c>
      <c r="U7" s="2">
        <v>1588623</v>
      </c>
      <c r="V7" s="5">
        <v>1191306</v>
      </c>
      <c r="W7" s="5">
        <f t="shared" si="6"/>
        <v>397317</v>
      </c>
      <c r="X7" s="5">
        <f t="shared" si="7"/>
        <v>74.989849700023228</v>
      </c>
      <c r="Y7" s="5">
        <f t="shared" si="8"/>
        <v>25.010150299976775</v>
      </c>
      <c r="AA7" s="2">
        <v>1273136</v>
      </c>
      <c r="AB7" s="5">
        <v>1149501</v>
      </c>
      <c r="AC7" s="5">
        <f t="shared" si="9"/>
        <v>123635</v>
      </c>
      <c r="AD7" s="5">
        <f t="shared" si="10"/>
        <v>90.288940066104487</v>
      </c>
      <c r="AE7" s="5">
        <f t="shared" si="11"/>
        <v>9.7110599338955144</v>
      </c>
      <c r="AG7" s="2">
        <v>1236035</v>
      </c>
      <c r="AH7" s="5">
        <v>905422</v>
      </c>
      <c r="AI7" s="5">
        <f t="shared" si="12"/>
        <v>330613</v>
      </c>
      <c r="AJ7" s="5">
        <f t="shared" si="13"/>
        <v>73.252132827953901</v>
      </c>
      <c r="AK7" s="5">
        <f t="shared" si="14"/>
        <v>26.747867172046096</v>
      </c>
      <c r="AM7" s="2">
        <v>1226979</v>
      </c>
      <c r="AN7" s="5">
        <v>1160188</v>
      </c>
      <c r="AO7" s="5">
        <f t="shared" si="15"/>
        <v>66791</v>
      </c>
      <c r="AP7" s="5">
        <f t="shared" si="16"/>
        <v>94.556467551604385</v>
      </c>
      <c r="AQ7" s="5">
        <f t="shared" si="17"/>
        <v>5.4435324483956125</v>
      </c>
      <c r="AS7" s="2">
        <v>1197442</v>
      </c>
      <c r="AT7" s="5">
        <v>1129033</v>
      </c>
      <c r="AU7" s="5">
        <f t="shared" si="18"/>
        <v>68409</v>
      </c>
      <c r="AV7" s="5">
        <f t="shared" si="19"/>
        <v>94.287071941689035</v>
      </c>
      <c r="AW7" s="5">
        <f t="shared" si="20"/>
        <v>5.7129280583109665</v>
      </c>
      <c r="AY7" s="2">
        <v>1188306</v>
      </c>
      <c r="AZ7" s="5">
        <v>794382</v>
      </c>
      <c r="BA7" s="5">
        <f t="shared" si="21"/>
        <v>393924</v>
      </c>
      <c r="BB7" s="5">
        <f t="shared" si="22"/>
        <v>66.849952789937944</v>
      </c>
      <c r="BC7" s="5">
        <f t="shared" si="23"/>
        <v>33.150047210062056</v>
      </c>
    </row>
    <row r="8" spans="1:55" x14ac:dyDescent="0.25">
      <c r="A8" s="6" t="s">
        <v>18</v>
      </c>
      <c r="B8" s="4">
        <v>6</v>
      </c>
      <c r="C8" s="5">
        <v>2111866</v>
      </c>
      <c r="D8" s="5">
        <v>2098947</v>
      </c>
      <c r="E8" s="5">
        <v>12919</v>
      </c>
      <c r="F8" s="5">
        <v>99.388266111580947</v>
      </c>
      <c r="G8" s="5">
        <v>0.61173388841905685</v>
      </c>
      <c r="I8" s="2">
        <v>1645064</v>
      </c>
      <c r="J8" s="5">
        <v>1630678</v>
      </c>
      <c r="K8" s="5">
        <f t="shared" si="0"/>
        <v>14386</v>
      </c>
      <c r="L8" s="5">
        <f t="shared" si="1"/>
        <v>99.125505147520101</v>
      </c>
      <c r="M8" s="5">
        <f t="shared" si="2"/>
        <v>0.87449485247990344</v>
      </c>
      <c r="O8" s="2">
        <v>1633907</v>
      </c>
      <c r="P8" s="5">
        <v>1609071</v>
      </c>
      <c r="Q8" s="5">
        <f t="shared" si="3"/>
        <v>24836</v>
      </c>
      <c r="R8" s="5">
        <f t="shared" si="4"/>
        <v>98.479962445843</v>
      </c>
      <c r="S8" s="5">
        <f t="shared" si="5"/>
        <v>1.520037554156999</v>
      </c>
      <c r="U8" s="2">
        <v>1588623</v>
      </c>
      <c r="V8" s="5">
        <v>1570470</v>
      </c>
      <c r="W8" s="5">
        <f t="shared" si="6"/>
        <v>18153</v>
      </c>
      <c r="X8" s="5">
        <f t="shared" si="7"/>
        <v>98.857312276103272</v>
      </c>
      <c r="Y8" s="5">
        <f t="shared" si="8"/>
        <v>1.1426877238967332</v>
      </c>
      <c r="AA8" s="2">
        <v>1273136</v>
      </c>
      <c r="AB8" s="5">
        <v>1255234</v>
      </c>
      <c r="AC8" s="5">
        <f t="shared" si="9"/>
        <v>17902</v>
      </c>
      <c r="AD8" s="5">
        <f t="shared" si="10"/>
        <v>98.593865855650932</v>
      </c>
      <c r="AE8" s="5">
        <f t="shared" si="11"/>
        <v>1.406134144349072</v>
      </c>
      <c r="AG8" s="2">
        <v>1236035</v>
      </c>
      <c r="AH8" s="5">
        <v>1223107</v>
      </c>
      <c r="AI8" s="5">
        <f t="shared" si="12"/>
        <v>12928</v>
      </c>
      <c r="AJ8" s="5">
        <f t="shared" si="13"/>
        <v>98.954074925062812</v>
      </c>
      <c r="AK8" s="5">
        <f t="shared" si="14"/>
        <v>1.0459250749371984</v>
      </c>
      <c r="AM8" s="2">
        <v>1226979</v>
      </c>
      <c r="AN8" s="5">
        <v>1210989</v>
      </c>
      <c r="AO8" s="5">
        <f t="shared" si="15"/>
        <v>15990</v>
      </c>
      <c r="AP8" s="5">
        <f t="shared" si="16"/>
        <v>98.69679921172245</v>
      </c>
      <c r="AQ8" s="5">
        <f t="shared" si="17"/>
        <v>1.30320078827755</v>
      </c>
      <c r="AS8" s="2">
        <v>1197442</v>
      </c>
      <c r="AT8" s="5">
        <v>1179482</v>
      </c>
      <c r="AU8" s="5">
        <f t="shared" si="18"/>
        <v>17960</v>
      </c>
      <c r="AV8" s="5">
        <f t="shared" si="19"/>
        <v>98.500136123503268</v>
      </c>
      <c r="AW8" s="5">
        <f t="shared" si="20"/>
        <v>1.4998638764967323</v>
      </c>
      <c r="AY8" s="2">
        <v>1188306</v>
      </c>
      <c r="AZ8" s="5">
        <v>1165356</v>
      </c>
      <c r="BA8" s="5">
        <f t="shared" si="21"/>
        <v>22950</v>
      </c>
      <c r="BB8" s="5">
        <f t="shared" si="22"/>
        <v>98.068679279579513</v>
      </c>
      <c r="BC8" s="5">
        <f t="shared" si="23"/>
        <v>1.9313207204204978</v>
      </c>
    </row>
    <row r="9" spans="1:55" ht="30" x14ac:dyDescent="0.25">
      <c r="A9" s="6" t="s">
        <v>17</v>
      </c>
      <c r="B9" s="4">
        <v>7</v>
      </c>
      <c r="C9" s="5">
        <v>2111866</v>
      </c>
      <c r="D9" s="5">
        <v>557487</v>
      </c>
      <c r="E9" s="5">
        <v>1554379</v>
      </c>
      <c r="F9" s="5">
        <v>26.397839635658706</v>
      </c>
      <c r="G9" s="5">
        <v>73.602160364341302</v>
      </c>
      <c r="I9" s="2">
        <v>1645064</v>
      </c>
      <c r="J9" s="5">
        <v>1101927</v>
      </c>
      <c r="K9" s="5">
        <f t="shared" si="0"/>
        <v>543137</v>
      </c>
      <c r="L9" s="5">
        <f t="shared" si="1"/>
        <v>66.983837710873246</v>
      </c>
      <c r="M9" s="5">
        <f t="shared" si="2"/>
        <v>33.016162289126747</v>
      </c>
      <c r="O9" s="2">
        <v>1633907</v>
      </c>
      <c r="P9" s="5">
        <v>1131220</v>
      </c>
      <c r="Q9" s="5">
        <f t="shared" si="3"/>
        <v>502687</v>
      </c>
      <c r="R9" s="5">
        <f t="shared" si="4"/>
        <v>69.234050652821736</v>
      </c>
      <c r="S9" s="5">
        <f t="shared" si="5"/>
        <v>30.765949347178267</v>
      </c>
      <c r="U9" s="2">
        <v>1588623</v>
      </c>
      <c r="V9" s="5">
        <v>971762</v>
      </c>
      <c r="W9" s="5">
        <f t="shared" si="6"/>
        <v>616861</v>
      </c>
      <c r="X9" s="5">
        <f t="shared" si="7"/>
        <v>61.170082518004584</v>
      </c>
      <c r="Y9" s="5">
        <f t="shared" si="8"/>
        <v>38.829917481995416</v>
      </c>
      <c r="AA9" s="2">
        <v>1273136</v>
      </c>
      <c r="AB9" s="5">
        <v>1189635</v>
      </c>
      <c r="AC9" s="5">
        <f t="shared" si="9"/>
        <v>83501</v>
      </c>
      <c r="AD9" s="5">
        <f t="shared" si="10"/>
        <v>93.441313418205127</v>
      </c>
      <c r="AE9" s="5">
        <f t="shared" si="11"/>
        <v>6.5586865817948743</v>
      </c>
      <c r="AG9" s="2">
        <v>1236035</v>
      </c>
      <c r="AH9" s="5">
        <v>333731</v>
      </c>
      <c r="AI9" s="5">
        <f t="shared" si="12"/>
        <v>902304</v>
      </c>
      <c r="AJ9" s="5">
        <f t="shared" si="13"/>
        <v>27.000125400979748</v>
      </c>
      <c r="AK9" s="5">
        <f t="shared" si="14"/>
        <v>72.999874599020259</v>
      </c>
      <c r="AM9" s="2">
        <v>1226979</v>
      </c>
      <c r="AN9" s="5">
        <v>783493</v>
      </c>
      <c r="AO9" s="5">
        <f t="shared" si="15"/>
        <v>443486</v>
      </c>
      <c r="AP9" s="5">
        <f t="shared" si="16"/>
        <v>63.855453108814409</v>
      </c>
      <c r="AQ9" s="5">
        <f t="shared" si="17"/>
        <v>36.144546891185584</v>
      </c>
      <c r="AS9" s="2">
        <v>1197442</v>
      </c>
      <c r="AT9" s="5">
        <v>912368</v>
      </c>
      <c r="AU9" s="5">
        <f t="shared" si="18"/>
        <v>285074</v>
      </c>
      <c r="AV9" s="5">
        <f t="shared" si="19"/>
        <v>76.19308492603399</v>
      </c>
      <c r="AW9" s="5">
        <f t="shared" si="20"/>
        <v>23.806915073966003</v>
      </c>
      <c r="AY9" s="2">
        <v>1188306</v>
      </c>
      <c r="AZ9" s="5">
        <v>608594</v>
      </c>
      <c r="BA9" s="5">
        <f t="shared" si="21"/>
        <v>579712</v>
      </c>
      <c r="BB9" s="5">
        <f t="shared" si="22"/>
        <v>51.215259369219709</v>
      </c>
      <c r="BC9" s="5">
        <f t="shared" si="23"/>
        <v>48.784740630780291</v>
      </c>
    </row>
    <row r="10" spans="1:55" ht="30" x14ac:dyDescent="0.25">
      <c r="A10" s="6" t="s">
        <v>16</v>
      </c>
      <c r="B10" s="4">
        <v>8</v>
      </c>
      <c r="C10" s="5">
        <v>2111866</v>
      </c>
      <c r="D10" s="5">
        <v>2094590</v>
      </c>
      <c r="E10" s="5">
        <v>17276</v>
      </c>
      <c r="F10" s="5">
        <v>99.181955673323969</v>
      </c>
      <c r="G10" s="5">
        <v>0.81804432667602967</v>
      </c>
      <c r="I10" s="2">
        <v>1645064</v>
      </c>
      <c r="J10" s="5">
        <v>1609868</v>
      </c>
      <c r="K10" s="5">
        <f t="shared" si="0"/>
        <v>35196</v>
      </c>
      <c r="L10" s="5">
        <f t="shared" si="1"/>
        <v>97.860508770479441</v>
      </c>
      <c r="M10" s="5">
        <f t="shared" si="2"/>
        <v>2.1394912295205537</v>
      </c>
      <c r="O10" s="2">
        <v>1633907</v>
      </c>
      <c r="P10" s="5">
        <v>1613827</v>
      </c>
      <c r="Q10" s="5">
        <f t="shared" si="3"/>
        <v>20080</v>
      </c>
      <c r="R10" s="5">
        <f t="shared" si="4"/>
        <v>98.771043884382649</v>
      </c>
      <c r="S10" s="5">
        <f t="shared" si="5"/>
        <v>1.2289561156173516</v>
      </c>
      <c r="U10" s="2">
        <v>1588623</v>
      </c>
      <c r="V10" s="5">
        <v>1521981</v>
      </c>
      <c r="W10" s="5">
        <f t="shared" si="6"/>
        <v>66642</v>
      </c>
      <c r="X10" s="5">
        <f t="shared" si="7"/>
        <v>95.805046257041468</v>
      </c>
      <c r="Y10" s="5">
        <f t="shared" si="8"/>
        <v>4.1949537429585249</v>
      </c>
      <c r="AA10" s="2">
        <v>1273136</v>
      </c>
      <c r="AB10" s="5">
        <v>1209105</v>
      </c>
      <c r="AC10" s="5">
        <f t="shared" si="9"/>
        <v>64031</v>
      </c>
      <c r="AD10" s="5">
        <f t="shared" si="10"/>
        <v>94.970608010456075</v>
      </c>
      <c r="AE10" s="5">
        <f t="shared" si="11"/>
        <v>5.029391989543929</v>
      </c>
      <c r="AG10" s="2">
        <v>1236035</v>
      </c>
      <c r="AH10" s="5">
        <v>1198157</v>
      </c>
      <c r="AI10" s="5">
        <f t="shared" si="12"/>
        <v>37878</v>
      </c>
      <c r="AJ10" s="5">
        <f t="shared" si="13"/>
        <v>96.935523670446216</v>
      </c>
      <c r="AK10" s="5">
        <f t="shared" si="14"/>
        <v>3.0644763295537749</v>
      </c>
      <c r="AM10" s="2">
        <v>1226979</v>
      </c>
      <c r="AN10" s="5">
        <v>1188676</v>
      </c>
      <c r="AO10" s="5">
        <f t="shared" si="15"/>
        <v>38303</v>
      </c>
      <c r="AP10" s="5">
        <f t="shared" si="16"/>
        <v>96.878267680212943</v>
      </c>
      <c r="AQ10" s="5">
        <f t="shared" si="17"/>
        <v>3.1217323197870539</v>
      </c>
      <c r="AS10" s="2">
        <v>1197442</v>
      </c>
      <c r="AT10" s="5">
        <v>1131658</v>
      </c>
      <c r="AU10" s="5">
        <f t="shared" si="18"/>
        <v>65784</v>
      </c>
      <c r="AV10" s="5">
        <f t="shared" si="19"/>
        <v>94.506289239896375</v>
      </c>
      <c r="AW10" s="5">
        <f t="shared" si="20"/>
        <v>5.493710760103621</v>
      </c>
      <c r="AY10" s="2">
        <v>1188306</v>
      </c>
      <c r="AZ10" s="5">
        <v>1130337</v>
      </c>
      <c r="BA10" s="5">
        <f t="shared" si="21"/>
        <v>57969</v>
      </c>
      <c r="BB10" s="5">
        <f t="shared" si="22"/>
        <v>95.121711074420219</v>
      </c>
      <c r="BC10" s="5">
        <f t="shared" si="23"/>
        <v>4.878288925579775</v>
      </c>
    </row>
    <row r="11" spans="1:55" x14ac:dyDescent="0.25">
      <c r="A11" s="6" t="s">
        <v>23</v>
      </c>
      <c r="B11" s="4">
        <v>11</v>
      </c>
      <c r="C11" s="5">
        <v>2111866</v>
      </c>
      <c r="D11" s="5">
        <v>2096773</v>
      </c>
      <c r="E11" s="5">
        <v>15093</v>
      </c>
      <c r="F11" s="5">
        <v>99.285323974153656</v>
      </c>
      <c r="G11" s="5">
        <v>0.71467602584633683</v>
      </c>
      <c r="I11" s="2">
        <v>1645064</v>
      </c>
      <c r="J11" s="5">
        <v>1628604</v>
      </c>
      <c r="K11" s="5">
        <f t="shared" si="0"/>
        <v>16460</v>
      </c>
      <c r="L11" s="5">
        <f t="shared" si="1"/>
        <v>98.999431025175923</v>
      </c>
      <c r="M11" s="5">
        <f t="shared" si="2"/>
        <v>1.0005689748240798</v>
      </c>
      <c r="O11" s="2">
        <v>1633907</v>
      </c>
      <c r="P11" s="5">
        <v>1612767</v>
      </c>
      <c r="Q11" s="5">
        <f t="shared" si="3"/>
        <v>21140</v>
      </c>
      <c r="R11" s="5">
        <f t="shared" si="4"/>
        <v>98.70616871094866</v>
      </c>
      <c r="S11" s="5">
        <f t="shared" si="5"/>
        <v>1.2938312890513353</v>
      </c>
      <c r="U11" s="2">
        <v>1588623</v>
      </c>
      <c r="V11" s="5">
        <v>1542520</v>
      </c>
      <c r="W11" s="5">
        <f t="shared" si="6"/>
        <v>46103</v>
      </c>
      <c r="X11" s="5">
        <f t="shared" si="7"/>
        <v>97.097926946796065</v>
      </c>
      <c r="Y11" s="5">
        <f t="shared" si="8"/>
        <v>2.9020730532039383</v>
      </c>
      <c r="AA11" s="2">
        <v>1273136</v>
      </c>
      <c r="AB11" s="5">
        <v>1229954</v>
      </c>
      <c r="AC11" s="5">
        <f t="shared" si="9"/>
        <v>43182</v>
      </c>
      <c r="AD11" s="5">
        <f t="shared" si="10"/>
        <v>96.608217818049297</v>
      </c>
      <c r="AE11" s="5">
        <f t="shared" si="11"/>
        <v>3.391782181950711</v>
      </c>
      <c r="AG11" s="2">
        <v>1236035</v>
      </c>
      <c r="AH11" s="5">
        <v>1221302</v>
      </c>
      <c r="AI11" s="5">
        <f t="shared" si="12"/>
        <v>14733</v>
      </c>
      <c r="AJ11" s="5">
        <f t="shared" si="13"/>
        <v>98.808043461552458</v>
      </c>
      <c r="AK11" s="5">
        <f t="shared" si="14"/>
        <v>1.1919565384475359</v>
      </c>
      <c r="AM11" s="2">
        <v>1226979</v>
      </c>
      <c r="AN11" s="5">
        <v>1210240</v>
      </c>
      <c r="AO11" s="5">
        <f t="shared" si="15"/>
        <v>16739</v>
      </c>
      <c r="AP11" s="5">
        <f t="shared" si="16"/>
        <v>98.635754972171483</v>
      </c>
      <c r="AQ11" s="5">
        <f t="shared" si="17"/>
        <v>1.3642450278285121</v>
      </c>
      <c r="AS11" s="2">
        <v>1197442</v>
      </c>
      <c r="AT11" s="5">
        <v>1154831</v>
      </c>
      <c r="AU11" s="5">
        <f t="shared" si="18"/>
        <v>42611</v>
      </c>
      <c r="AV11" s="5">
        <f t="shared" si="19"/>
        <v>96.441497792794976</v>
      </c>
      <c r="AW11" s="5">
        <f t="shared" si="20"/>
        <v>3.5585022072050254</v>
      </c>
      <c r="AY11" s="2">
        <v>1188306</v>
      </c>
      <c r="AZ11" s="5">
        <v>1147467</v>
      </c>
      <c r="BA11" s="5">
        <f t="shared" si="21"/>
        <v>40839</v>
      </c>
      <c r="BB11" s="5">
        <f t="shared" si="22"/>
        <v>96.563258958551074</v>
      </c>
      <c r="BC11" s="5">
        <f t="shared" si="23"/>
        <v>3.4367410414489195</v>
      </c>
    </row>
    <row r="12" spans="1:55" x14ac:dyDescent="0.25">
      <c r="A12" s="6" t="s">
        <v>24</v>
      </c>
      <c r="B12" s="4">
        <v>12</v>
      </c>
      <c r="C12" s="5">
        <v>2111866</v>
      </c>
      <c r="D12" s="5">
        <v>880658</v>
      </c>
      <c r="E12" s="5">
        <v>1231208</v>
      </c>
      <c r="F12" s="5">
        <v>41.700467738009891</v>
      </c>
      <c r="G12" s="5">
        <v>58.299532261990109</v>
      </c>
      <c r="I12" s="2">
        <v>1645064</v>
      </c>
      <c r="J12" s="5">
        <v>1625533</v>
      </c>
      <c r="K12" s="5">
        <f t="shared" si="0"/>
        <v>19531</v>
      </c>
      <c r="L12" s="5">
        <f t="shared" si="1"/>
        <v>98.812751358001876</v>
      </c>
      <c r="M12" s="5">
        <f t="shared" si="2"/>
        <v>1.1872486419981227</v>
      </c>
      <c r="O12" s="2">
        <v>1633907</v>
      </c>
      <c r="P12" s="5">
        <v>1604465</v>
      </c>
      <c r="Q12" s="5">
        <f t="shared" si="3"/>
        <v>29442</v>
      </c>
      <c r="R12" s="5">
        <f t="shared" si="4"/>
        <v>98.198061456374191</v>
      </c>
      <c r="S12" s="5">
        <f t="shared" si="5"/>
        <v>1.8019385436258002</v>
      </c>
      <c r="U12" s="2">
        <v>1588623</v>
      </c>
      <c r="V12" s="5">
        <v>1541478</v>
      </c>
      <c r="W12" s="5">
        <f t="shared" si="6"/>
        <v>47145</v>
      </c>
      <c r="X12" s="5">
        <f t="shared" si="7"/>
        <v>97.032335550977166</v>
      </c>
      <c r="Y12" s="5">
        <f t="shared" si="8"/>
        <v>2.9676644490228328</v>
      </c>
      <c r="AA12" s="2">
        <v>1273136</v>
      </c>
      <c r="AB12" s="5">
        <v>1231316</v>
      </c>
      <c r="AC12" s="5">
        <f t="shared" si="9"/>
        <v>41820</v>
      </c>
      <c r="AD12" s="5">
        <f t="shared" si="10"/>
        <v>96.715197747923241</v>
      </c>
      <c r="AE12" s="5">
        <f t="shared" si="11"/>
        <v>3.2848022520767612</v>
      </c>
      <c r="AG12" s="2">
        <v>1236035</v>
      </c>
      <c r="AH12" s="5">
        <v>1218243</v>
      </c>
      <c r="AI12" s="5">
        <f t="shared" si="12"/>
        <v>17792</v>
      </c>
      <c r="AJ12" s="5">
        <f t="shared" si="13"/>
        <v>98.560558560234952</v>
      </c>
      <c r="AK12" s="5">
        <f t="shared" si="14"/>
        <v>1.4394414397650552</v>
      </c>
      <c r="AM12" s="2">
        <v>1226979</v>
      </c>
      <c r="AN12" s="5">
        <v>1149592</v>
      </c>
      <c r="AO12" s="5">
        <f t="shared" si="15"/>
        <v>77387</v>
      </c>
      <c r="AP12" s="5">
        <f t="shared" si="16"/>
        <v>93.692883089278624</v>
      </c>
      <c r="AQ12" s="5">
        <f t="shared" si="17"/>
        <v>6.3071169107213736</v>
      </c>
      <c r="AS12" s="2">
        <v>1197442</v>
      </c>
      <c r="AT12" s="5">
        <v>1151776</v>
      </c>
      <c r="AU12" s="5">
        <f t="shared" si="18"/>
        <v>45666</v>
      </c>
      <c r="AV12" s="5">
        <f t="shared" si="19"/>
        <v>96.186370613357468</v>
      </c>
      <c r="AW12" s="5">
        <f t="shared" si="20"/>
        <v>3.8136293866425266</v>
      </c>
      <c r="AY12" s="2">
        <v>1188306</v>
      </c>
      <c r="AZ12" s="5">
        <v>1146129</v>
      </c>
      <c r="BA12" s="5">
        <f t="shared" si="21"/>
        <v>42177</v>
      </c>
      <c r="BB12" s="5">
        <f t="shared" si="22"/>
        <v>96.450661698249434</v>
      </c>
      <c r="BC12" s="5">
        <f t="shared" si="23"/>
        <v>3.5493383017505589</v>
      </c>
    </row>
    <row r="13" spans="1:55" x14ac:dyDescent="0.25">
      <c r="A13" s="6" t="s">
        <v>25</v>
      </c>
      <c r="B13" s="4">
        <v>13</v>
      </c>
      <c r="C13" s="5">
        <v>2111866</v>
      </c>
      <c r="D13" s="5">
        <v>2085886</v>
      </c>
      <c r="E13" s="5">
        <v>25980</v>
      </c>
      <c r="F13" s="5">
        <v>98.769808311701595</v>
      </c>
      <c r="G13" s="5">
        <v>1.2301916882984054</v>
      </c>
      <c r="I13" s="2">
        <v>1645064</v>
      </c>
      <c r="J13" s="5">
        <v>1622338</v>
      </c>
      <c r="K13" s="5">
        <f t="shared" si="0"/>
        <v>22726</v>
      </c>
      <c r="L13" s="5">
        <f t="shared" si="1"/>
        <v>98.618533990166952</v>
      </c>
      <c r="M13" s="5">
        <f t="shared" si="2"/>
        <v>1.381466009833052</v>
      </c>
      <c r="O13" s="2">
        <v>1633907</v>
      </c>
      <c r="P13" s="5">
        <v>1617103</v>
      </c>
      <c r="Q13" s="5">
        <f t="shared" si="3"/>
        <v>16804</v>
      </c>
      <c r="R13" s="5">
        <f t="shared" si="4"/>
        <v>98.971544892089952</v>
      </c>
      <c r="S13" s="5">
        <f t="shared" si="5"/>
        <v>1.0284551079100586</v>
      </c>
      <c r="U13" s="2">
        <v>1588623</v>
      </c>
      <c r="V13" s="5">
        <v>1549737</v>
      </c>
      <c r="W13" s="5">
        <f t="shared" si="6"/>
        <v>38886</v>
      </c>
      <c r="X13" s="5">
        <f t="shared" si="7"/>
        <v>97.552219752578168</v>
      </c>
      <c r="Y13" s="5">
        <f t="shared" si="8"/>
        <v>2.4477802474218238</v>
      </c>
      <c r="AA13" s="2">
        <v>1273136</v>
      </c>
      <c r="AB13" s="5">
        <v>1225706</v>
      </c>
      <c r="AC13" s="5">
        <f t="shared" si="9"/>
        <v>47430</v>
      </c>
      <c r="AD13" s="5">
        <f t="shared" si="10"/>
        <v>96.274553543376356</v>
      </c>
      <c r="AE13" s="5">
        <f t="shared" si="11"/>
        <v>3.725446456623644</v>
      </c>
      <c r="AG13" s="2">
        <v>1236035</v>
      </c>
      <c r="AH13" s="5">
        <v>1221841</v>
      </c>
      <c r="AI13" s="5">
        <f t="shared" si="12"/>
        <v>14194</v>
      </c>
      <c r="AJ13" s="5">
        <f t="shared" si="13"/>
        <v>98.851650640960813</v>
      </c>
      <c r="AK13" s="5">
        <f t="shared" si="14"/>
        <v>1.1483493590391858</v>
      </c>
      <c r="AM13" s="2">
        <v>1226979</v>
      </c>
      <c r="AN13" s="5">
        <v>1212530</v>
      </c>
      <c r="AO13" s="5">
        <f t="shared" si="15"/>
        <v>14449</v>
      </c>
      <c r="AP13" s="5">
        <f t="shared" si="16"/>
        <v>98.822392233281903</v>
      </c>
      <c r="AQ13" s="5">
        <f t="shared" si="17"/>
        <v>1.1776077667180938</v>
      </c>
      <c r="AS13" s="2">
        <v>1197442</v>
      </c>
      <c r="AT13" s="5">
        <v>1160154</v>
      </c>
      <c r="AU13" s="5">
        <f t="shared" si="18"/>
        <v>37288</v>
      </c>
      <c r="AV13" s="5">
        <f t="shared" si="19"/>
        <v>96.886028717883619</v>
      </c>
      <c r="AW13" s="5">
        <f t="shared" si="20"/>
        <v>3.1139712821163781</v>
      </c>
      <c r="AY13" s="2">
        <v>1188306</v>
      </c>
      <c r="AZ13" s="5">
        <v>1151134</v>
      </c>
      <c r="BA13" s="5">
        <f t="shared" si="21"/>
        <v>37172</v>
      </c>
      <c r="BB13" s="5">
        <f t="shared" si="22"/>
        <v>96.871849506776869</v>
      </c>
      <c r="BC13" s="5">
        <f t="shared" si="23"/>
        <v>3.1281504932231261</v>
      </c>
    </row>
    <row r="14" spans="1:55" x14ac:dyDescent="0.25">
      <c r="A14" s="6" t="s">
        <v>26</v>
      </c>
      <c r="B14" s="4">
        <v>14</v>
      </c>
      <c r="C14" s="5">
        <v>2111866</v>
      </c>
      <c r="D14" s="5">
        <v>2080096</v>
      </c>
      <c r="E14" s="5">
        <v>31770</v>
      </c>
      <c r="F14" s="5">
        <v>98.495643189482664</v>
      </c>
      <c r="G14" s="5">
        <v>1.5043568105173339</v>
      </c>
      <c r="I14" s="2">
        <v>1645064</v>
      </c>
      <c r="J14" s="5">
        <v>1618412</v>
      </c>
      <c r="K14" s="5">
        <f t="shared" si="0"/>
        <v>26652</v>
      </c>
      <c r="L14" s="5">
        <f t="shared" si="1"/>
        <v>98.379880661177921</v>
      </c>
      <c r="M14" s="5">
        <f t="shared" si="2"/>
        <v>1.6201193388220765</v>
      </c>
      <c r="O14" s="2">
        <v>1633907</v>
      </c>
      <c r="P14" s="5">
        <v>1595200</v>
      </c>
      <c r="Q14" s="5">
        <f t="shared" si="3"/>
        <v>38707</v>
      </c>
      <c r="R14" s="5">
        <f t="shared" si="4"/>
        <v>97.6310157187649</v>
      </c>
      <c r="S14" s="5">
        <f t="shared" si="5"/>
        <v>2.3689842812351007</v>
      </c>
      <c r="U14" s="2">
        <v>1588623</v>
      </c>
      <c r="V14" s="5">
        <v>1538276</v>
      </c>
      <c r="W14" s="5">
        <f t="shared" si="6"/>
        <v>50347</v>
      </c>
      <c r="X14" s="5">
        <f t="shared" si="7"/>
        <v>96.830777346167082</v>
      </c>
      <c r="Y14" s="5">
        <f t="shared" si="8"/>
        <v>3.1692226538329109</v>
      </c>
      <c r="AA14" s="2">
        <v>1273136</v>
      </c>
      <c r="AB14" s="5">
        <v>1212695</v>
      </c>
      <c r="AC14" s="5">
        <f t="shared" si="9"/>
        <v>60441</v>
      </c>
      <c r="AD14" s="5">
        <f t="shared" si="10"/>
        <v>95.252588882884467</v>
      </c>
      <c r="AE14" s="5">
        <f t="shared" si="11"/>
        <v>4.747411117115532</v>
      </c>
      <c r="AG14" s="2">
        <v>1236035</v>
      </c>
      <c r="AH14" s="5">
        <v>1220042</v>
      </c>
      <c r="AI14" s="5">
        <f t="shared" si="12"/>
        <v>15993</v>
      </c>
      <c r="AJ14" s="5">
        <f t="shared" si="13"/>
        <v>98.706104600597882</v>
      </c>
      <c r="AK14" s="5">
        <f t="shared" si="14"/>
        <v>1.2938953994021205</v>
      </c>
      <c r="AM14" s="2">
        <v>1226979</v>
      </c>
      <c r="AN14" s="5">
        <v>1192728</v>
      </c>
      <c r="AO14" s="5">
        <f t="shared" si="15"/>
        <v>34251</v>
      </c>
      <c r="AP14" s="5">
        <f t="shared" si="16"/>
        <v>97.208509681094796</v>
      </c>
      <c r="AQ14" s="5">
        <f t="shared" si="17"/>
        <v>2.7914903189052138</v>
      </c>
      <c r="AS14" s="2">
        <v>1197442</v>
      </c>
      <c r="AT14" s="5">
        <v>1148513</v>
      </c>
      <c r="AU14" s="5">
        <f t="shared" si="18"/>
        <v>48929</v>
      </c>
      <c r="AV14" s="5">
        <f t="shared" si="19"/>
        <v>95.913873072766791</v>
      </c>
      <c r="AW14" s="5">
        <f t="shared" si="20"/>
        <v>4.0861269272332192</v>
      </c>
      <c r="AY14" s="2">
        <v>1188306</v>
      </c>
      <c r="AZ14" s="5">
        <v>1132415</v>
      </c>
      <c r="BA14" s="5">
        <f t="shared" si="21"/>
        <v>55891</v>
      </c>
      <c r="BB14" s="5">
        <f t="shared" si="22"/>
        <v>95.296581856861778</v>
      </c>
      <c r="BC14" s="5">
        <f t="shared" si="23"/>
        <v>4.7034181431382152</v>
      </c>
    </row>
    <row r="15" spans="1:55" ht="30" x14ac:dyDescent="0.25">
      <c r="A15" s="6" t="s">
        <v>27</v>
      </c>
      <c r="B15" s="4">
        <v>15</v>
      </c>
      <c r="C15" s="5">
        <v>2111866</v>
      </c>
      <c r="D15" s="5">
        <v>862033</v>
      </c>
      <c r="E15" s="5">
        <v>1249833</v>
      </c>
      <c r="F15" s="5">
        <v>40.81854625246109</v>
      </c>
      <c r="G15" s="5">
        <v>59.181453747538903</v>
      </c>
      <c r="I15" s="2">
        <v>1645064</v>
      </c>
      <c r="J15" s="5">
        <v>1586684</v>
      </c>
      <c r="K15" s="5">
        <f t="shared" si="0"/>
        <v>58380</v>
      </c>
      <c r="L15" s="5">
        <f t="shared" si="1"/>
        <v>96.451201898527955</v>
      </c>
      <c r="M15" s="5">
        <f t="shared" si="2"/>
        <v>3.5487981014720402</v>
      </c>
      <c r="O15" s="2">
        <v>1633907</v>
      </c>
      <c r="P15" s="5">
        <v>1607258</v>
      </c>
      <c r="Q15" s="5">
        <f t="shared" si="3"/>
        <v>26649</v>
      </c>
      <c r="R15" s="5">
        <f t="shared" si="4"/>
        <v>98.369001418073367</v>
      </c>
      <c r="S15" s="5">
        <f t="shared" si="5"/>
        <v>1.6309985819266335</v>
      </c>
      <c r="U15" s="2">
        <v>1588623</v>
      </c>
      <c r="V15" s="5">
        <v>1542317</v>
      </c>
      <c r="W15" s="5">
        <f t="shared" si="6"/>
        <v>46306</v>
      </c>
      <c r="X15" s="5">
        <f t="shared" si="7"/>
        <v>97.08514858465476</v>
      </c>
      <c r="Y15" s="5">
        <f t="shared" si="8"/>
        <v>2.9148514153452392</v>
      </c>
      <c r="AA15" s="2">
        <v>1273136</v>
      </c>
      <c r="AB15" s="5">
        <v>1231088</v>
      </c>
      <c r="AC15" s="5">
        <f t="shared" si="9"/>
        <v>42048</v>
      </c>
      <c r="AD15" s="5">
        <f t="shared" si="10"/>
        <v>96.69728921340689</v>
      </c>
      <c r="AE15" s="5">
        <f t="shared" si="11"/>
        <v>3.3027107865931056</v>
      </c>
      <c r="AG15" s="2">
        <v>1236035</v>
      </c>
      <c r="AH15" s="5">
        <v>1193836</v>
      </c>
      <c r="AI15" s="5">
        <f t="shared" si="12"/>
        <v>42199</v>
      </c>
      <c r="AJ15" s="5">
        <f t="shared" si="13"/>
        <v>96.585938100458321</v>
      </c>
      <c r="AK15" s="5">
        <f t="shared" si="14"/>
        <v>3.4140618995416796</v>
      </c>
      <c r="AM15" s="2">
        <v>1226979</v>
      </c>
      <c r="AN15" s="5">
        <v>1127684</v>
      </c>
      <c r="AO15" s="5">
        <f t="shared" si="15"/>
        <v>99295</v>
      </c>
      <c r="AP15" s="5">
        <f t="shared" si="16"/>
        <v>91.907359457659837</v>
      </c>
      <c r="AQ15" s="5">
        <f t="shared" si="17"/>
        <v>8.0926405423401704</v>
      </c>
      <c r="AS15" s="2">
        <v>1197442</v>
      </c>
      <c r="AT15" s="5">
        <v>1152817</v>
      </c>
      <c r="AU15" s="5">
        <f t="shared" si="18"/>
        <v>44625</v>
      </c>
      <c r="AV15" s="5">
        <f t="shared" si="19"/>
        <v>96.273305930475132</v>
      </c>
      <c r="AW15" s="5">
        <f t="shared" si="20"/>
        <v>3.7266940695248705</v>
      </c>
      <c r="AY15" s="2">
        <v>1188306</v>
      </c>
      <c r="AZ15" s="5">
        <v>1145942</v>
      </c>
      <c r="BA15" s="5">
        <f t="shared" si="21"/>
        <v>42364</v>
      </c>
      <c r="BB15" s="5">
        <f t="shared" si="22"/>
        <v>96.434925010897871</v>
      </c>
      <c r="BC15" s="5">
        <f t="shared" si="23"/>
        <v>3.5650749891021336</v>
      </c>
    </row>
    <row r="16" spans="1:55" x14ac:dyDescent="0.25">
      <c r="A16" s="6" t="s">
        <v>28</v>
      </c>
      <c r="B16" s="4">
        <v>16</v>
      </c>
      <c r="C16" s="5">
        <v>2111866</v>
      </c>
      <c r="D16" s="5">
        <v>2066965</v>
      </c>
      <c r="E16" s="5">
        <v>44901</v>
      </c>
      <c r="F16" s="5">
        <v>97.873870785362328</v>
      </c>
      <c r="G16" s="5">
        <v>2.1261292146376709</v>
      </c>
      <c r="I16" s="2">
        <v>1645064</v>
      </c>
      <c r="J16" s="5">
        <v>1575171</v>
      </c>
      <c r="K16" s="5">
        <f t="shared" si="0"/>
        <v>69893</v>
      </c>
      <c r="L16" s="5">
        <f t="shared" si="1"/>
        <v>95.751350707328115</v>
      </c>
      <c r="M16" s="5">
        <f t="shared" si="2"/>
        <v>4.2486492926718959</v>
      </c>
      <c r="O16" s="2">
        <v>1633907</v>
      </c>
      <c r="P16" s="5">
        <v>1126362</v>
      </c>
      <c r="Q16" s="5">
        <f t="shared" si="3"/>
        <v>507545</v>
      </c>
      <c r="R16" s="5">
        <f t="shared" si="4"/>
        <v>68.936726508913921</v>
      </c>
      <c r="S16" s="5">
        <f t="shared" si="5"/>
        <v>31.06327349108609</v>
      </c>
      <c r="U16" s="2">
        <v>1588623</v>
      </c>
      <c r="V16" s="5">
        <v>942582</v>
      </c>
      <c r="W16" s="5">
        <f t="shared" si="6"/>
        <v>646041</v>
      </c>
      <c r="X16" s="5">
        <f t="shared" si="7"/>
        <v>59.333271644688509</v>
      </c>
      <c r="Y16" s="5">
        <f t="shared" si="8"/>
        <v>40.666728355311491</v>
      </c>
      <c r="AA16" s="2">
        <v>1273136</v>
      </c>
      <c r="AB16" s="5">
        <v>571916</v>
      </c>
      <c r="AC16" s="5">
        <f t="shared" si="9"/>
        <v>701220</v>
      </c>
      <c r="AD16" s="5">
        <f t="shared" si="10"/>
        <v>44.921830817760238</v>
      </c>
      <c r="AE16" s="5">
        <f t="shared" si="11"/>
        <v>55.078169182239755</v>
      </c>
      <c r="AG16" s="2">
        <v>1236035</v>
      </c>
      <c r="AH16" s="5">
        <v>788023</v>
      </c>
      <c r="AI16" s="5">
        <f t="shared" si="12"/>
        <v>448012</v>
      </c>
      <c r="AJ16" s="5">
        <f t="shared" si="13"/>
        <v>63.754100814297331</v>
      </c>
      <c r="AK16" s="5">
        <f t="shared" si="14"/>
        <v>36.245899185702669</v>
      </c>
      <c r="AM16" s="2">
        <v>1226979</v>
      </c>
      <c r="AN16" s="5">
        <v>1148652</v>
      </c>
      <c r="AO16" s="5">
        <f t="shared" si="15"/>
        <v>78327</v>
      </c>
      <c r="AP16" s="5">
        <f t="shared" si="16"/>
        <v>93.616272161137232</v>
      </c>
      <c r="AQ16" s="5">
        <f t="shared" si="17"/>
        <v>6.3837278388627681</v>
      </c>
      <c r="AS16" s="2">
        <v>1197442</v>
      </c>
      <c r="AT16" s="5">
        <v>570816</v>
      </c>
      <c r="AU16" s="5">
        <f t="shared" si="18"/>
        <v>626626</v>
      </c>
      <c r="AV16" s="5">
        <f t="shared" si="19"/>
        <v>47.669615730866298</v>
      </c>
      <c r="AW16" s="5">
        <f t="shared" si="20"/>
        <v>52.330384269133702</v>
      </c>
      <c r="AY16" s="2">
        <v>1188306</v>
      </c>
      <c r="AZ16" s="5">
        <v>966336</v>
      </c>
      <c r="BA16" s="5">
        <f t="shared" si="21"/>
        <v>221970</v>
      </c>
      <c r="BB16" s="5">
        <f t="shared" si="22"/>
        <v>81.32046796027285</v>
      </c>
      <c r="BC16" s="5">
        <f t="shared" si="23"/>
        <v>18.679532039727139</v>
      </c>
    </row>
    <row r="17" spans="1:55" ht="30" x14ac:dyDescent="0.25">
      <c r="A17" s="6" t="s">
        <v>48</v>
      </c>
      <c r="B17" s="4">
        <v>17</v>
      </c>
      <c r="C17" s="5">
        <v>2111866</v>
      </c>
      <c r="D17" s="5">
        <v>1760658</v>
      </c>
      <c r="E17" s="5">
        <v>351208</v>
      </c>
      <c r="F17" s="5">
        <v>83.369778196154485</v>
      </c>
      <c r="G17" s="5">
        <v>16.630221803845512</v>
      </c>
      <c r="I17" s="2">
        <v>1645064</v>
      </c>
      <c r="J17" s="5">
        <v>933509</v>
      </c>
      <c r="K17" s="5">
        <f t="shared" si="0"/>
        <v>711555</v>
      </c>
      <c r="L17" s="5">
        <f t="shared" si="1"/>
        <v>56.746059727767431</v>
      </c>
      <c r="M17" s="5">
        <f t="shared" si="2"/>
        <v>43.253940272232569</v>
      </c>
      <c r="O17" s="2">
        <v>1633907</v>
      </c>
      <c r="P17" s="5">
        <v>1063203</v>
      </c>
      <c r="Q17" s="5">
        <f t="shared" si="3"/>
        <v>570704</v>
      </c>
      <c r="R17" s="5">
        <f t="shared" si="4"/>
        <v>65.071206623143169</v>
      </c>
      <c r="S17" s="5">
        <f t="shared" si="5"/>
        <v>34.928793376856824</v>
      </c>
      <c r="U17" s="2">
        <v>1588623</v>
      </c>
      <c r="V17" s="5">
        <v>653335</v>
      </c>
      <c r="W17" s="5">
        <f t="shared" si="6"/>
        <v>935288</v>
      </c>
      <c r="X17" s="5">
        <f t="shared" si="7"/>
        <v>41.125868126043756</v>
      </c>
      <c r="Y17" s="5">
        <f t="shared" si="8"/>
        <v>58.874131873956244</v>
      </c>
      <c r="AA17" s="2">
        <v>1273136</v>
      </c>
      <c r="AB17" s="5">
        <v>293571</v>
      </c>
      <c r="AC17" s="5">
        <f t="shared" si="9"/>
        <v>979565</v>
      </c>
      <c r="AD17" s="5">
        <f t="shared" si="10"/>
        <v>23.058887660077161</v>
      </c>
      <c r="AE17" s="5">
        <f t="shared" si="11"/>
        <v>76.941112339922839</v>
      </c>
      <c r="AG17" s="2">
        <v>1236035</v>
      </c>
      <c r="AH17" s="5">
        <v>476864</v>
      </c>
      <c r="AI17" s="5">
        <f t="shared" si="12"/>
        <v>759171</v>
      </c>
      <c r="AJ17" s="5">
        <f t="shared" si="13"/>
        <v>38.580137293846853</v>
      </c>
      <c r="AK17" s="5">
        <f t="shared" si="14"/>
        <v>61.41986270615314</v>
      </c>
      <c r="AM17" s="2">
        <v>1226979</v>
      </c>
      <c r="AN17" s="5">
        <v>1122730</v>
      </c>
      <c r="AO17" s="5">
        <f t="shared" si="15"/>
        <v>104249</v>
      </c>
      <c r="AP17" s="5">
        <f t="shared" si="16"/>
        <v>91.503603566157196</v>
      </c>
      <c r="AQ17" s="5">
        <f t="shared" si="17"/>
        <v>8.4963964338427953</v>
      </c>
      <c r="AS17" s="2">
        <v>1197442</v>
      </c>
      <c r="AT17" s="5">
        <v>599645</v>
      </c>
      <c r="AU17" s="5">
        <f t="shared" si="18"/>
        <v>597797</v>
      </c>
      <c r="AV17" s="5">
        <f t="shared" si="19"/>
        <v>50.077164488968982</v>
      </c>
      <c r="AW17" s="5">
        <f t="shared" si="20"/>
        <v>49.922835511031018</v>
      </c>
      <c r="AY17" s="2">
        <v>1188306</v>
      </c>
      <c r="AZ17" s="5">
        <v>658016</v>
      </c>
      <c r="BA17" s="5">
        <f t="shared" si="21"/>
        <v>530290</v>
      </c>
      <c r="BB17" s="5">
        <f t="shared" si="22"/>
        <v>55.37428911408341</v>
      </c>
      <c r="BC17" s="5">
        <f t="shared" si="23"/>
        <v>44.62571088591659</v>
      </c>
    </row>
    <row r="18" spans="1:55" x14ac:dyDescent="0.25">
      <c r="A18" s="6" t="s">
        <v>29</v>
      </c>
      <c r="B18" s="4">
        <v>18</v>
      </c>
      <c r="C18" s="5">
        <v>2111866</v>
      </c>
      <c r="D18" s="5">
        <v>2088169</v>
      </c>
      <c r="E18" s="5">
        <v>23697</v>
      </c>
      <c r="F18" s="5">
        <v>98.877911761446995</v>
      </c>
      <c r="G18" s="5">
        <v>1.1220882385530142</v>
      </c>
      <c r="I18" s="2">
        <v>1645064</v>
      </c>
      <c r="J18" s="5">
        <v>1624097</v>
      </c>
      <c r="K18" s="5">
        <f t="shared" si="0"/>
        <v>20967</v>
      </c>
      <c r="L18" s="5">
        <f t="shared" si="1"/>
        <v>98.72545992131613</v>
      </c>
      <c r="M18" s="5">
        <f t="shared" si="2"/>
        <v>1.2745400786838688</v>
      </c>
      <c r="O18" s="2">
        <v>1633907</v>
      </c>
      <c r="P18" s="5">
        <v>1600978</v>
      </c>
      <c r="Q18" s="5">
        <f t="shared" si="3"/>
        <v>32929</v>
      </c>
      <c r="R18" s="5">
        <f t="shared" si="4"/>
        <v>97.984646616973919</v>
      </c>
      <c r="S18" s="5">
        <f t="shared" si="5"/>
        <v>2.0153533830260839</v>
      </c>
      <c r="U18" s="2">
        <v>1588623</v>
      </c>
      <c r="V18" s="5">
        <v>1544767</v>
      </c>
      <c r="W18" s="5">
        <f t="shared" si="6"/>
        <v>43856</v>
      </c>
      <c r="X18" s="5">
        <f t="shared" si="7"/>
        <v>97.23937019670494</v>
      </c>
      <c r="Y18" s="5">
        <f t="shared" si="8"/>
        <v>2.7606298032950551</v>
      </c>
      <c r="AA18" s="2">
        <v>1273136</v>
      </c>
      <c r="AB18" s="5">
        <v>1224000</v>
      </c>
      <c r="AC18" s="5">
        <f t="shared" si="9"/>
        <v>49136</v>
      </c>
      <c r="AD18" s="5">
        <f t="shared" si="10"/>
        <v>96.140553719319854</v>
      </c>
      <c r="AE18" s="5">
        <f t="shared" si="11"/>
        <v>3.8594462806801477</v>
      </c>
      <c r="AG18" s="2">
        <v>1236035</v>
      </c>
      <c r="AH18" s="5">
        <v>1219877</v>
      </c>
      <c r="AI18" s="5">
        <f t="shared" si="12"/>
        <v>16158</v>
      </c>
      <c r="AJ18" s="5">
        <f t="shared" si="13"/>
        <v>98.692755464044296</v>
      </c>
      <c r="AK18" s="5">
        <f t="shared" si="14"/>
        <v>1.3072445359556972</v>
      </c>
      <c r="AM18" s="2">
        <v>1226979</v>
      </c>
      <c r="AN18" s="5">
        <v>1208286</v>
      </c>
      <c r="AO18" s="5">
        <f t="shared" si="15"/>
        <v>18693</v>
      </c>
      <c r="AP18" s="5">
        <f t="shared" si="16"/>
        <v>98.476502042822247</v>
      </c>
      <c r="AQ18" s="5">
        <f t="shared" si="17"/>
        <v>1.5234979571777512</v>
      </c>
      <c r="AS18" s="2">
        <v>1197442</v>
      </c>
      <c r="AT18" s="5">
        <v>1155097</v>
      </c>
      <c r="AU18" s="5">
        <f t="shared" si="18"/>
        <v>42345</v>
      </c>
      <c r="AV18" s="5">
        <f t="shared" si="19"/>
        <v>96.463711812346659</v>
      </c>
      <c r="AW18" s="5">
        <f t="shared" si="20"/>
        <v>3.5362881876533478</v>
      </c>
      <c r="AY18" s="2">
        <v>1188306</v>
      </c>
      <c r="AZ18" s="5">
        <v>1135362</v>
      </c>
      <c r="BA18" s="5">
        <f t="shared" si="21"/>
        <v>52944</v>
      </c>
      <c r="BB18" s="5">
        <f t="shared" si="22"/>
        <v>95.544581951113599</v>
      </c>
      <c r="BC18" s="5">
        <f t="shared" si="23"/>
        <v>4.4554180488863979</v>
      </c>
    </row>
    <row r="19" spans="1:55" x14ac:dyDescent="0.25">
      <c r="A19" s="6" t="s">
        <v>30</v>
      </c>
      <c r="B19" s="4">
        <v>19</v>
      </c>
      <c r="C19" s="5">
        <v>2111866</v>
      </c>
      <c r="D19" s="5">
        <v>2091126</v>
      </c>
      <c r="E19" s="5">
        <v>20740</v>
      </c>
      <c r="F19" s="5">
        <v>99.01793011488418</v>
      </c>
      <c r="G19" s="5">
        <v>0.98206988511581694</v>
      </c>
      <c r="I19" s="2">
        <v>1645064</v>
      </c>
      <c r="J19" s="5">
        <v>1627029</v>
      </c>
      <c r="K19" s="5">
        <f t="shared" si="0"/>
        <v>18035</v>
      </c>
      <c r="L19" s="5">
        <f t="shared" si="1"/>
        <v>98.903690069200962</v>
      </c>
      <c r="M19" s="5">
        <f t="shared" si="2"/>
        <v>1.0963099307990449</v>
      </c>
      <c r="O19" s="2">
        <v>1633907</v>
      </c>
      <c r="P19" s="5">
        <v>1595989</v>
      </c>
      <c r="Q19" s="5">
        <f t="shared" si="3"/>
        <v>37918</v>
      </c>
      <c r="R19" s="5">
        <f t="shared" si="4"/>
        <v>97.679304880877552</v>
      </c>
      <c r="S19" s="5">
        <f t="shared" si="5"/>
        <v>2.3206951191224472</v>
      </c>
      <c r="U19" s="2">
        <v>1588623</v>
      </c>
      <c r="V19" s="5">
        <v>1546489</v>
      </c>
      <c r="W19" s="5">
        <f t="shared" si="6"/>
        <v>42134</v>
      </c>
      <c r="X19" s="5">
        <f t="shared" si="7"/>
        <v>97.347765958317353</v>
      </c>
      <c r="Y19" s="5">
        <f t="shared" si="8"/>
        <v>2.6522340416826395</v>
      </c>
      <c r="AA19" s="2">
        <v>1273136</v>
      </c>
      <c r="AB19" s="5">
        <v>1246855</v>
      </c>
      <c r="AC19" s="5">
        <f t="shared" si="9"/>
        <v>26281</v>
      </c>
      <c r="AD19" s="5">
        <f t="shared" si="10"/>
        <v>97.935727212175294</v>
      </c>
      <c r="AE19" s="5">
        <f t="shared" si="11"/>
        <v>2.0642727878247098</v>
      </c>
      <c r="AG19" s="2">
        <v>1236035</v>
      </c>
      <c r="AH19" s="5">
        <v>1211666</v>
      </c>
      <c r="AI19" s="5">
        <f t="shared" si="12"/>
        <v>24369</v>
      </c>
      <c r="AJ19" s="5">
        <f t="shared" si="13"/>
        <v>98.028453886823598</v>
      </c>
      <c r="AK19" s="5">
        <f t="shared" si="14"/>
        <v>1.9715461131764069</v>
      </c>
      <c r="AM19" s="2">
        <v>1226979</v>
      </c>
      <c r="AN19" s="5">
        <v>1210321</v>
      </c>
      <c r="AO19" s="5">
        <f t="shared" si="15"/>
        <v>16658</v>
      </c>
      <c r="AP19" s="5">
        <f t="shared" si="16"/>
        <v>98.642356552149636</v>
      </c>
      <c r="AQ19" s="5">
        <f t="shared" si="17"/>
        <v>1.3576434478503707</v>
      </c>
      <c r="AS19" s="2">
        <v>1197442</v>
      </c>
      <c r="AT19" s="5">
        <v>1177280</v>
      </c>
      <c r="AU19" s="5">
        <f t="shared" si="18"/>
        <v>20162</v>
      </c>
      <c r="AV19" s="5">
        <f t="shared" si="19"/>
        <v>98.316244127064195</v>
      </c>
      <c r="AW19" s="5">
        <f t="shared" si="20"/>
        <v>1.6837558729358084</v>
      </c>
      <c r="AY19" s="2">
        <v>1188306</v>
      </c>
      <c r="AZ19" s="5">
        <v>1163737</v>
      </c>
      <c r="BA19" s="5">
        <f t="shared" si="21"/>
        <v>24569</v>
      </c>
      <c r="BB19" s="5">
        <f t="shared" si="22"/>
        <v>97.932434911546352</v>
      </c>
      <c r="BC19" s="5">
        <f t="shared" si="23"/>
        <v>2.0675650884536476</v>
      </c>
    </row>
    <row r="20" spans="1:55" ht="30" x14ac:dyDescent="0.25">
      <c r="A20" s="6" t="s">
        <v>48</v>
      </c>
      <c r="B20" s="4">
        <v>20</v>
      </c>
      <c r="C20" s="5">
        <v>2111866</v>
      </c>
      <c r="D20" s="5">
        <v>2086831</v>
      </c>
      <c r="E20" s="5">
        <v>25035</v>
      </c>
      <c r="F20" s="5">
        <v>98.81455546895495</v>
      </c>
      <c r="G20" s="5">
        <v>1.1854445310450568</v>
      </c>
      <c r="I20" s="2">
        <v>1645064</v>
      </c>
      <c r="J20" s="5">
        <v>1623477</v>
      </c>
      <c r="K20" s="5">
        <f t="shared" si="0"/>
        <v>21587</v>
      </c>
      <c r="L20" s="5">
        <f t="shared" si="1"/>
        <v>98.687771418011707</v>
      </c>
      <c r="M20" s="5">
        <f t="shared" si="2"/>
        <v>1.3122285819882995</v>
      </c>
      <c r="O20" s="2">
        <v>1633907</v>
      </c>
      <c r="P20" s="5">
        <v>1600203</v>
      </c>
      <c r="Q20" s="5">
        <f t="shared" si="3"/>
        <v>33704</v>
      </c>
      <c r="R20" s="5">
        <f t="shared" si="4"/>
        <v>97.937214296774542</v>
      </c>
      <c r="S20" s="5">
        <f t="shared" si="5"/>
        <v>2.0627857032254591</v>
      </c>
      <c r="U20" s="2">
        <v>1588623</v>
      </c>
      <c r="V20" s="5">
        <v>1565482</v>
      </c>
      <c r="W20" s="5">
        <f t="shared" si="6"/>
        <v>23141</v>
      </c>
      <c r="X20" s="5">
        <f t="shared" si="7"/>
        <v>98.54332966348845</v>
      </c>
      <c r="Y20" s="5">
        <f t="shared" si="8"/>
        <v>1.4566703365115574</v>
      </c>
      <c r="AA20" s="2">
        <v>1273136</v>
      </c>
      <c r="AB20" s="5">
        <v>1244877</v>
      </c>
      <c r="AC20" s="5">
        <f t="shared" si="9"/>
        <v>28259</v>
      </c>
      <c r="AD20" s="5">
        <f t="shared" si="10"/>
        <v>97.780362820625612</v>
      </c>
      <c r="AE20" s="5">
        <f t="shared" si="11"/>
        <v>2.219637179374395</v>
      </c>
      <c r="AG20" s="2">
        <v>1236035</v>
      </c>
      <c r="AH20" s="5">
        <v>1219526</v>
      </c>
      <c r="AI20" s="5">
        <f t="shared" si="12"/>
        <v>16509</v>
      </c>
      <c r="AJ20" s="5">
        <f t="shared" si="13"/>
        <v>98.664358209921247</v>
      </c>
      <c r="AK20" s="5">
        <f t="shared" si="14"/>
        <v>1.33564179007876</v>
      </c>
      <c r="AM20" s="2">
        <v>1226979</v>
      </c>
      <c r="AN20" s="5">
        <v>1207463</v>
      </c>
      <c r="AO20" s="5">
        <f t="shared" si="15"/>
        <v>19516</v>
      </c>
      <c r="AP20" s="5">
        <f t="shared" si="16"/>
        <v>98.409426730204842</v>
      </c>
      <c r="AQ20" s="5">
        <f t="shared" si="17"/>
        <v>1.5905732697951636</v>
      </c>
      <c r="AS20" s="2">
        <v>1197442</v>
      </c>
      <c r="AT20" s="5">
        <v>1176645</v>
      </c>
      <c r="AU20" s="5">
        <f t="shared" si="18"/>
        <v>20797</v>
      </c>
      <c r="AV20" s="5">
        <f t="shared" si="19"/>
        <v>98.263214418735927</v>
      </c>
      <c r="AW20" s="5">
        <f t="shared" si="20"/>
        <v>1.7367855812640614</v>
      </c>
      <c r="AY20" s="2">
        <v>1188306</v>
      </c>
      <c r="AZ20" s="5">
        <v>1156833</v>
      </c>
      <c r="BA20" s="5">
        <f t="shared" si="21"/>
        <v>31473</v>
      </c>
      <c r="BB20" s="5">
        <f t="shared" si="22"/>
        <v>97.351439780662545</v>
      </c>
      <c r="BC20" s="5">
        <f t="shared" si="23"/>
        <v>2.6485602193374436</v>
      </c>
    </row>
    <row r="21" spans="1:55" x14ac:dyDescent="0.25">
      <c r="A21" s="6" t="s">
        <v>31</v>
      </c>
      <c r="B21" s="4">
        <v>21</v>
      </c>
      <c r="C21" s="5">
        <v>2111866</v>
      </c>
      <c r="D21" s="5">
        <v>1715582</v>
      </c>
      <c r="E21" s="5">
        <v>396284</v>
      </c>
      <c r="F21" s="5">
        <v>81.235362470914353</v>
      </c>
      <c r="G21" s="5">
        <v>18.76463752908565</v>
      </c>
      <c r="I21" s="2">
        <v>1645064</v>
      </c>
      <c r="J21" s="5">
        <v>1308013</v>
      </c>
      <c r="K21" s="5">
        <f t="shared" si="0"/>
        <v>337051</v>
      </c>
      <c r="L21" s="5">
        <f t="shared" si="1"/>
        <v>79.511374633448924</v>
      </c>
      <c r="M21" s="5">
        <f t="shared" si="2"/>
        <v>20.488625366551087</v>
      </c>
      <c r="O21" s="2">
        <v>1633907</v>
      </c>
      <c r="P21" s="5">
        <v>1093683</v>
      </c>
      <c r="Q21" s="5">
        <f t="shared" si="3"/>
        <v>540224</v>
      </c>
      <c r="R21" s="5">
        <f t="shared" si="4"/>
        <v>66.936673874339235</v>
      </c>
      <c r="S21" s="5">
        <f t="shared" si="5"/>
        <v>33.063326125660765</v>
      </c>
      <c r="U21" s="2">
        <v>1588623</v>
      </c>
      <c r="V21" s="5">
        <v>1221522</v>
      </c>
      <c r="W21" s="5">
        <f t="shared" si="6"/>
        <v>367101</v>
      </c>
      <c r="X21" s="5">
        <f t="shared" si="7"/>
        <v>76.891874283577664</v>
      </c>
      <c r="Y21" s="5">
        <f t="shared" si="8"/>
        <v>23.108125716422336</v>
      </c>
      <c r="AA21" s="2">
        <v>1273136</v>
      </c>
      <c r="AB21" s="5">
        <v>1242597</v>
      </c>
      <c r="AC21" s="5">
        <f t="shared" si="9"/>
        <v>30539</v>
      </c>
      <c r="AD21" s="5">
        <f t="shared" si="10"/>
        <v>97.601277475462169</v>
      </c>
      <c r="AE21" s="5">
        <f t="shared" si="11"/>
        <v>2.3987225245378339</v>
      </c>
      <c r="AG21" s="2">
        <v>1236035</v>
      </c>
      <c r="AH21" s="5">
        <v>897960</v>
      </c>
      <c r="AI21" s="5">
        <f t="shared" si="12"/>
        <v>338075</v>
      </c>
      <c r="AJ21" s="5">
        <f t="shared" si="13"/>
        <v>72.648428240300646</v>
      </c>
      <c r="AK21" s="5">
        <f t="shared" si="14"/>
        <v>27.351571759699361</v>
      </c>
      <c r="AM21" s="2">
        <v>1226979</v>
      </c>
      <c r="AN21" s="5">
        <v>1017864</v>
      </c>
      <c r="AO21" s="5">
        <f t="shared" si="15"/>
        <v>209115</v>
      </c>
      <c r="AP21" s="5">
        <f t="shared" si="16"/>
        <v>82.956921023098189</v>
      </c>
      <c r="AQ21" s="5">
        <f t="shared" si="17"/>
        <v>17.043078976901803</v>
      </c>
      <c r="AS21" s="2">
        <v>1197442</v>
      </c>
      <c r="AT21" s="5">
        <v>1168246</v>
      </c>
      <c r="AU21" s="5">
        <f t="shared" si="18"/>
        <v>29196</v>
      </c>
      <c r="AV21" s="5">
        <f t="shared" si="19"/>
        <v>97.561802575824132</v>
      </c>
      <c r="AW21" s="5">
        <f t="shared" si="20"/>
        <v>2.4381974241758684</v>
      </c>
      <c r="AY21" s="2">
        <v>1188306</v>
      </c>
      <c r="AZ21" s="5">
        <v>786565</v>
      </c>
      <c r="BA21" s="5">
        <f t="shared" si="21"/>
        <v>401741</v>
      </c>
      <c r="BB21" s="5">
        <f t="shared" si="22"/>
        <v>66.192125597278817</v>
      </c>
      <c r="BC21" s="5">
        <f t="shared" si="23"/>
        <v>33.807874402721183</v>
      </c>
    </row>
    <row r="22" spans="1:55" ht="30" x14ac:dyDescent="0.25">
      <c r="A22" s="6" t="s">
        <v>48</v>
      </c>
      <c r="B22" s="4">
        <v>22</v>
      </c>
      <c r="C22" s="5">
        <v>2111866</v>
      </c>
      <c r="D22" s="5">
        <v>1975636</v>
      </c>
      <c r="E22" s="5">
        <v>136230</v>
      </c>
      <c r="F22" s="5">
        <v>93.549306632144265</v>
      </c>
      <c r="G22" s="5">
        <v>6.4506933678557257</v>
      </c>
      <c r="I22" s="2">
        <v>1645064</v>
      </c>
      <c r="J22" s="5">
        <v>1092059</v>
      </c>
      <c r="K22" s="5">
        <f t="shared" si="0"/>
        <v>553005</v>
      </c>
      <c r="L22" s="5">
        <f t="shared" si="1"/>
        <v>66.383982629247257</v>
      </c>
      <c r="M22" s="5">
        <f t="shared" si="2"/>
        <v>33.616017370752751</v>
      </c>
      <c r="O22" s="2">
        <v>1633907</v>
      </c>
      <c r="P22" s="5">
        <v>1408644</v>
      </c>
      <c r="Q22" s="5">
        <f t="shared" si="3"/>
        <v>225263</v>
      </c>
      <c r="R22" s="5">
        <f t="shared" si="4"/>
        <v>86.213230006358984</v>
      </c>
      <c r="S22" s="5">
        <f t="shared" si="5"/>
        <v>13.786769993641009</v>
      </c>
      <c r="U22" s="2">
        <v>1588623</v>
      </c>
      <c r="V22" s="5">
        <v>1261626</v>
      </c>
      <c r="W22" s="5">
        <f t="shared" si="6"/>
        <v>326997</v>
      </c>
      <c r="X22" s="5">
        <f t="shared" si="7"/>
        <v>79.416324703847295</v>
      </c>
      <c r="Y22" s="5">
        <f t="shared" si="8"/>
        <v>20.583675296152705</v>
      </c>
      <c r="AA22" s="2">
        <v>1273136</v>
      </c>
      <c r="AB22" s="5">
        <v>896253</v>
      </c>
      <c r="AC22" s="5">
        <f t="shared" si="9"/>
        <v>376883</v>
      </c>
      <c r="AD22" s="5">
        <f t="shared" si="10"/>
        <v>70.397270990687559</v>
      </c>
      <c r="AE22" s="5">
        <f t="shared" si="11"/>
        <v>29.602729009312441</v>
      </c>
      <c r="AG22" s="2">
        <v>1236035</v>
      </c>
      <c r="AH22" s="5">
        <v>986595</v>
      </c>
      <c r="AI22" s="5">
        <f t="shared" si="12"/>
        <v>249440</v>
      </c>
      <c r="AJ22" s="5">
        <f t="shared" si="13"/>
        <v>79.81934168530826</v>
      </c>
      <c r="AK22" s="5">
        <f t="shared" si="14"/>
        <v>20.180658314691733</v>
      </c>
      <c r="AM22" s="2">
        <v>1226979</v>
      </c>
      <c r="AN22" s="5">
        <v>467778</v>
      </c>
      <c r="AO22" s="5">
        <f t="shared" si="15"/>
        <v>759201</v>
      </c>
      <c r="AP22" s="5">
        <f t="shared" si="16"/>
        <v>38.124368876728944</v>
      </c>
      <c r="AQ22" s="5">
        <f t="shared" si="17"/>
        <v>61.875631123271056</v>
      </c>
      <c r="AS22" s="2">
        <v>1197442</v>
      </c>
      <c r="AT22" s="5">
        <v>904351</v>
      </c>
      <c r="AU22" s="5">
        <f t="shared" si="18"/>
        <v>293091</v>
      </c>
      <c r="AV22" s="5">
        <f t="shared" si="19"/>
        <v>75.523574419470833</v>
      </c>
      <c r="AW22" s="5">
        <f t="shared" si="20"/>
        <v>24.476425580529163</v>
      </c>
      <c r="AY22" s="2">
        <v>1188306</v>
      </c>
      <c r="AZ22" s="5">
        <v>902738</v>
      </c>
      <c r="BA22" s="5">
        <f t="shared" si="21"/>
        <v>285568</v>
      </c>
      <c r="BB22" s="5">
        <f t="shared" si="22"/>
        <v>75.968479499388209</v>
      </c>
      <c r="BC22" s="5">
        <f t="shared" si="23"/>
        <v>24.031520500611794</v>
      </c>
    </row>
    <row r="23" spans="1:55" ht="30" x14ac:dyDescent="0.25">
      <c r="A23" s="6" t="s">
        <v>48</v>
      </c>
      <c r="B23" s="4">
        <v>23</v>
      </c>
      <c r="C23" s="5">
        <v>2111866</v>
      </c>
      <c r="D23" s="5">
        <v>2030187</v>
      </c>
      <c r="E23" s="5">
        <v>81679</v>
      </c>
      <c r="F23" s="5">
        <v>96.132377717146824</v>
      </c>
      <c r="G23" s="5">
        <v>3.8676222828531732</v>
      </c>
      <c r="I23" s="2">
        <v>1645064</v>
      </c>
      <c r="J23" s="5">
        <v>1507071</v>
      </c>
      <c r="K23" s="5">
        <f t="shared" si="0"/>
        <v>137993</v>
      </c>
      <c r="L23" s="5">
        <f t="shared" si="1"/>
        <v>91.611694134696279</v>
      </c>
      <c r="M23" s="5">
        <f t="shared" si="2"/>
        <v>8.388305865303721</v>
      </c>
      <c r="O23" s="2">
        <v>1633907</v>
      </c>
      <c r="P23" s="5">
        <v>1495656</v>
      </c>
      <c r="Q23" s="5">
        <f t="shared" si="3"/>
        <v>138251</v>
      </c>
      <c r="R23" s="5">
        <f t="shared" si="4"/>
        <v>91.538624903375776</v>
      </c>
      <c r="S23" s="5">
        <f t="shared" si="5"/>
        <v>8.4613750966242272</v>
      </c>
      <c r="U23" s="2">
        <v>1588623</v>
      </c>
      <c r="V23" s="5">
        <v>1442925</v>
      </c>
      <c r="W23" s="5">
        <f t="shared" si="6"/>
        <v>145698</v>
      </c>
      <c r="X23" s="5">
        <f t="shared" si="7"/>
        <v>90.828661047964175</v>
      </c>
      <c r="Y23" s="5">
        <f t="shared" si="8"/>
        <v>9.1713389520358195</v>
      </c>
      <c r="AA23" s="2">
        <v>1273136</v>
      </c>
      <c r="AB23" s="5">
        <v>1148520</v>
      </c>
      <c r="AC23" s="5">
        <f t="shared" si="9"/>
        <v>124616</v>
      </c>
      <c r="AD23" s="5">
        <f t="shared" si="10"/>
        <v>90.211886239961785</v>
      </c>
      <c r="AE23" s="5">
        <f t="shared" si="11"/>
        <v>9.788113760038204</v>
      </c>
      <c r="AG23" s="2">
        <v>1236035</v>
      </c>
      <c r="AH23" s="5">
        <v>1153691</v>
      </c>
      <c r="AI23" s="5">
        <f t="shared" si="12"/>
        <v>82344</v>
      </c>
      <c r="AJ23" s="5">
        <f t="shared" si="13"/>
        <v>93.338052725044193</v>
      </c>
      <c r="AK23" s="5">
        <f t="shared" si="14"/>
        <v>6.6619472749558071</v>
      </c>
      <c r="AM23" s="2">
        <v>1226979</v>
      </c>
      <c r="AN23" s="5">
        <v>1094180</v>
      </c>
      <c r="AO23" s="5">
        <f t="shared" si="15"/>
        <v>132799</v>
      </c>
      <c r="AP23" s="5">
        <f t="shared" si="16"/>
        <v>89.176750376330801</v>
      </c>
      <c r="AQ23" s="5">
        <f t="shared" si="17"/>
        <v>10.823249623669192</v>
      </c>
      <c r="AS23" s="2">
        <v>1197442</v>
      </c>
      <c r="AT23" s="5">
        <v>1087357</v>
      </c>
      <c r="AU23" s="5">
        <f t="shared" si="18"/>
        <v>110085</v>
      </c>
      <c r="AV23" s="5">
        <f t="shared" si="19"/>
        <v>90.806652848321662</v>
      </c>
      <c r="AW23" s="5">
        <f t="shared" si="20"/>
        <v>9.1933471516783278</v>
      </c>
      <c r="AY23" s="2">
        <v>1188306</v>
      </c>
      <c r="AZ23" s="5">
        <v>1054976</v>
      </c>
      <c r="BA23" s="5">
        <f t="shared" si="21"/>
        <v>133330</v>
      </c>
      <c r="BB23" s="5">
        <f t="shared" si="22"/>
        <v>88.779826071735741</v>
      </c>
      <c r="BC23" s="5">
        <f t="shared" si="23"/>
        <v>11.220173928264268</v>
      </c>
    </row>
    <row r="24" spans="1:55" x14ac:dyDescent="0.25">
      <c r="A24" s="6" t="s">
        <v>32</v>
      </c>
      <c r="B24" s="4">
        <v>24</v>
      </c>
      <c r="C24" s="5">
        <v>2111866</v>
      </c>
      <c r="D24" s="5">
        <v>2085067</v>
      </c>
      <c r="E24" s="5">
        <v>26799</v>
      </c>
      <c r="F24" s="5">
        <v>98.731027442082038</v>
      </c>
      <c r="G24" s="5">
        <v>1.268972557917974</v>
      </c>
      <c r="I24" s="2">
        <v>1645064</v>
      </c>
      <c r="J24" s="5">
        <v>1622903</v>
      </c>
      <c r="K24" s="5">
        <f t="shared" si="0"/>
        <v>22161</v>
      </c>
      <c r="L24" s="5">
        <f t="shared" si="1"/>
        <v>98.652879158500824</v>
      </c>
      <c r="M24" s="5">
        <f t="shared" si="2"/>
        <v>1.3471208414991755</v>
      </c>
      <c r="O24" s="2">
        <v>1633907</v>
      </c>
      <c r="P24" s="5">
        <v>1600301</v>
      </c>
      <c r="Q24" s="5">
        <f t="shared" si="3"/>
        <v>33606</v>
      </c>
      <c r="R24" s="5">
        <f t="shared" si="4"/>
        <v>97.9432121901675</v>
      </c>
      <c r="S24" s="5">
        <f t="shared" si="5"/>
        <v>2.0567878098325059</v>
      </c>
      <c r="U24" s="2">
        <v>1588623</v>
      </c>
      <c r="V24" s="5">
        <v>1569198</v>
      </c>
      <c r="W24" s="5">
        <f t="shared" si="6"/>
        <v>19425</v>
      </c>
      <c r="X24" s="5">
        <f t="shared" si="7"/>
        <v>98.777242933030678</v>
      </c>
      <c r="Y24" s="5">
        <f t="shared" si="8"/>
        <v>1.2227570669693186</v>
      </c>
      <c r="AA24" s="2">
        <v>1273136</v>
      </c>
      <c r="AB24" s="5">
        <v>1245335</v>
      </c>
      <c r="AC24" s="5">
        <f t="shared" si="9"/>
        <v>27801</v>
      </c>
      <c r="AD24" s="5">
        <f t="shared" si="10"/>
        <v>97.816336982066332</v>
      </c>
      <c r="AE24" s="5">
        <f t="shared" si="11"/>
        <v>2.1836630179336693</v>
      </c>
      <c r="AG24" s="2">
        <v>1236035</v>
      </c>
      <c r="AH24" s="5">
        <v>1221530</v>
      </c>
      <c r="AI24" s="5">
        <f t="shared" si="12"/>
        <v>14505</v>
      </c>
      <c r="AJ24" s="5">
        <f t="shared" si="13"/>
        <v>98.826489541153776</v>
      </c>
      <c r="AK24" s="5">
        <f t="shared" si="14"/>
        <v>1.1735104588462302</v>
      </c>
      <c r="AM24" s="2">
        <v>1226979</v>
      </c>
      <c r="AN24" s="5">
        <v>1210331</v>
      </c>
      <c r="AO24" s="5">
        <f t="shared" si="15"/>
        <v>16648</v>
      </c>
      <c r="AP24" s="5">
        <f t="shared" si="16"/>
        <v>98.643171562023468</v>
      </c>
      <c r="AQ24" s="5">
        <f t="shared" si="17"/>
        <v>1.3568284379765261</v>
      </c>
      <c r="AS24" s="2">
        <v>1197442</v>
      </c>
      <c r="AT24" s="5">
        <v>1178057</v>
      </c>
      <c r="AU24" s="5">
        <f t="shared" si="18"/>
        <v>19385</v>
      </c>
      <c r="AV24" s="5">
        <f t="shared" si="19"/>
        <v>98.38113244733357</v>
      </c>
      <c r="AW24" s="5">
        <f t="shared" si="20"/>
        <v>1.618867552666434</v>
      </c>
      <c r="AY24" s="2">
        <v>1188306</v>
      </c>
      <c r="AZ24" s="5">
        <v>1157634</v>
      </c>
      <c r="BA24" s="5">
        <f t="shared" si="21"/>
        <v>30672</v>
      </c>
      <c r="BB24" s="5">
        <f t="shared" si="22"/>
        <v>97.418846660708596</v>
      </c>
      <c r="BC24" s="5">
        <f t="shared" si="23"/>
        <v>2.5811533392913946</v>
      </c>
    </row>
    <row r="25" spans="1:55" x14ac:dyDescent="0.25">
      <c r="A25" s="6" t="s">
        <v>34</v>
      </c>
      <c r="B25" s="4">
        <v>26</v>
      </c>
      <c r="C25" s="5">
        <v>2111866</v>
      </c>
      <c r="D25" s="5">
        <v>2091168</v>
      </c>
      <c r="E25" s="5">
        <v>20698</v>
      </c>
      <c r="F25" s="5">
        <v>99.019918877428779</v>
      </c>
      <c r="G25" s="5">
        <v>0.98008112257122371</v>
      </c>
      <c r="I25" s="2">
        <v>1645064</v>
      </c>
      <c r="J25" s="5">
        <v>1625396</v>
      </c>
      <c r="K25" s="5">
        <f t="shared" si="0"/>
        <v>19668</v>
      </c>
      <c r="L25" s="5">
        <f t="shared" si="1"/>
        <v>98.804423414529779</v>
      </c>
      <c r="M25" s="5">
        <f t="shared" si="2"/>
        <v>1.1955765854702309</v>
      </c>
      <c r="O25" s="2">
        <v>1633907</v>
      </c>
      <c r="P25" s="5">
        <v>1608240</v>
      </c>
      <c r="Q25" s="5">
        <f t="shared" si="3"/>
        <v>25667</v>
      </c>
      <c r="R25" s="5">
        <f t="shared" si="4"/>
        <v>98.429102757990506</v>
      </c>
      <c r="S25" s="5">
        <f t="shared" si="5"/>
        <v>1.5708972420094902</v>
      </c>
      <c r="U25" s="2">
        <v>1588623</v>
      </c>
      <c r="V25" s="5">
        <v>1569113</v>
      </c>
      <c r="W25" s="5">
        <f t="shared" si="6"/>
        <v>19510</v>
      </c>
      <c r="X25" s="5">
        <f t="shared" si="7"/>
        <v>98.771892387306494</v>
      </c>
      <c r="Y25" s="5">
        <f t="shared" si="8"/>
        <v>1.2281076126935087</v>
      </c>
      <c r="AA25" s="2">
        <v>1273136</v>
      </c>
      <c r="AB25" s="5">
        <v>1246614</v>
      </c>
      <c r="AC25" s="5">
        <f t="shared" si="9"/>
        <v>26522</v>
      </c>
      <c r="AD25" s="5">
        <f t="shared" si="10"/>
        <v>97.916797577006705</v>
      </c>
      <c r="AE25" s="5">
        <f t="shared" si="11"/>
        <v>2.0832024229933013</v>
      </c>
      <c r="AG25" s="2">
        <v>1236035</v>
      </c>
      <c r="AH25" s="5">
        <v>1224168</v>
      </c>
      <c r="AI25" s="5">
        <f t="shared" si="12"/>
        <v>11867</v>
      </c>
      <c r="AJ25" s="5">
        <f t="shared" si="13"/>
        <v>99.039913918295198</v>
      </c>
      <c r="AK25" s="5">
        <f t="shared" si="14"/>
        <v>0.96008608170480603</v>
      </c>
      <c r="AM25" s="2">
        <v>1226979</v>
      </c>
      <c r="AN25" s="5">
        <v>1212093</v>
      </c>
      <c r="AO25" s="5">
        <f t="shared" si="15"/>
        <v>14886</v>
      </c>
      <c r="AP25" s="5">
        <f t="shared" si="16"/>
        <v>98.786776301794902</v>
      </c>
      <c r="AQ25" s="5">
        <f t="shared" si="17"/>
        <v>1.2132236982051037</v>
      </c>
      <c r="AS25" s="2">
        <v>1197442</v>
      </c>
      <c r="AT25" s="5">
        <v>1179785</v>
      </c>
      <c r="AU25" s="5">
        <f t="shared" si="18"/>
        <v>17657</v>
      </c>
      <c r="AV25" s="5">
        <f t="shared" si="19"/>
        <v>98.525440063067776</v>
      </c>
      <c r="AW25" s="5">
        <f t="shared" si="20"/>
        <v>1.4745599369322273</v>
      </c>
      <c r="AY25" s="2">
        <v>1188306</v>
      </c>
      <c r="AZ25" s="5">
        <v>1167880</v>
      </c>
      <c r="BA25" s="5">
        <f t="shared" si="21"/>
        <v>20426</v>
      </c>
      <c r="BB25" s="5">
        <f t="shared" si="22"/>
        <v>98.281082482121604</v>
      </c>
      <c r="BC25" s="5">
        <f t="shared" si="23"/>
        <v>1.7189175178783915</v>
      </c>
    </row>
    <row r="26" spans="1:55" x14ac:dyDescent="0.25">
      <c r="A26" s="6" t="s">
        <v>35</v>
      </c>
      <c r="B26" s="4">
        <v>27</v>
      </c>
      <c r="C26" s="5">
        <v>2111866</v>
      </c>
      <c r="D26" s="5">
        <v>1771153</v>
      </c>
      <c r="E26" s="5">
        <v>340713</v>
      </c>
      <c r="F26" s="5">
        <v>83.866732074857026</v>
      </c>
      <c r="G26" s="5">
        <v>16.133267925142977</v>
      </c>
      <c r="I26" s="2">
        <v>1645064</v>
      </c>
      <c r="J26" s="5">
        <v>1337577</v>
      </c>
      <c r="K26" s="5">
        <f t="shared" si="0"/>
        <v>307487</v>
      </c>
      <c r="L26" s="5">
        <f t="shared" si="1"/>
        <v>81.308508361984693</v>
      </c>
      <c r="M26" s="5">
        <f t="shared" si="2"/>
        <v>18.691491638015297</v>
      </c>
      <c r="O26" s="2">
        <v>1633907</v>
      </c>
      <c r="P26" s="5">
        <v>1163596</v>
      </c>
      <c r="Q26" s="5">
        <f t="shared" si="3"/>
        <v>470311</v>
      </c>
      <c r="R26" s="5">
        <f t="shared" si="4"/>
        <v>71.215558780273298</v>
      </c>
      <c r="S26" s="5">
        <f t="shared" si="5"/>
        <v>28.784441219726702</v>
      </c>
      <c r="U26" s="2">
        <v>1588623</v>
      </c>
      <c r="V26" s="5">
        <v>1237056</v>
      </c>
      <c r="W26" s="5">
        <f t="shared" si="6"/>
        <v>351567</v>
      </c>
      <c r="X26" s="5">
        <f t="shared" si="7"/>
        <v>77.869702251572591</v>
      </c>
      <c r="Y26" s="5">
        <f t="shared" si="8"/>
        <v>22.130297748427409</v>
      </c>
      <c r="AA26" s="2">
        <v>1273136</v>
      </c>
      <c r="AB26" s="5">
        <v>1237761</v>
      </c>
      <c r="AC26" s="5">
        <f t="shared" si="9"/>
        <v>35375</v>
      </c>
      <c r="AD26" s="5">
        <f t="shared" si="10"/>
        <v>97.221428032826026</v>
      </c>
      <c r="AE26" s="5">
        <f t="shared" si="11"/>
        <v>2.7785719671739701</v>
      </c>
      <c r="AG26" s="2">
        <v>1236035</v>
      </c>
      <c r="AH26" s="5">
        <v>421987</v>
      </c>
      <c r="AI26" s="5">
        <f t="shared" si="12"/>
        <v>814048</v>
      </c>
      <c r="AJ26" s="5">
        <f t="shared" si="13"/>
        <v>34.140376283843096</v>
      </c>
      <c r="AK26" s="5">
        <f t="shared" si="14"/>
        <v>65.859623716156904</v>
      </c>
      <c r="AM26" s="2">
        <v>1226979</v>
      </c>
      <c r="AN26" s="5">
        <v>1196147</v>
      </c>
      <c r="AO26" s="5">
        <f t="shared" si="15"/>
        <v>30832</v>
      </c>
      <c r="AP26" s="5">
        <f t="shared" si="16"/>
        <v>97.487161556962263</v>
      </c>
      <c r="AQ26" s="5">
        <f t="shared" si="17"/>
        <v>2.5128384430377371</v>
      </c>
      <c r="AS26" s="2">
        <v>1197442</v>
      </c>
      <c r="AT26" s="5">
        <v>1164463</v>
      </c>
      <c r="AU26" s="5">
        <f t="shared" si="18"/>
        <v>32979</v>
      </c>
      <c r="AV26" s="5">
        <f t="shared" si="19"/>
        <v>97.245879132350467</v>
      </c>
      <c r="AW26" s="5">
        <f t="shared" si="20"/>
        <v>2.7541208676495397</v>
      </c>
      <c r="AY26" s="2">
        <v>1188306</v>
      </c>
      <c r="AZ26" s="5">
        <v>823852</v>
      </c>
      <c r="BA26" s="5">
        <f t="shared" si="21"/>
        <v>364454</v>
      </c>
      <c r="BB26" s="5">
        <f t="shared" si="22"/>
        <v>69.329953732456119</v>
      </c>
      <c r="BC26" s="5">
        <f t="shared" si="23"/>
        <v>30.670046267543881</v>
      </c>
    </row>
    <row r="27" spans="1:55" x14ac:dyDescent="0.25">
      <c r="A27" s="6" t="s">
        <v>36</v>
      </c>
      <c r="B27" s="4">
        <v>28</v>
      </c>
      <c r="C27" s="5">
        <v>2111866</v>
      </c>
      <c r="D27" s="5">
        <v>2092510</v>
      </c>
      <c r="E27" s="5">
        <v>19356</v>
      </c>
      <c r="F27" s="5">
        <v>99.083464575877443</v>
      </c>
      <c r="G27" s="5">
        <v>0.91653542412255329</v>
      </c>
      <c r="I27" s="2">
        <v>1645064</v>
      </c>
      <c r="J27" s="5">
        <v>1628689</v>
      </c>
      <c r="K27" s="5">
        <f t="shared" si="0"/>
        <v>16375</v>
      </c>
      <c r="L27" s="5">
        <f t="shared" si="1"/>
        <v>99.004597997403138</v>
      </c>
      <c r="M27" s="5">
        <f t="shared" si="2"/>
        <v>0.9954020025968594</v>
      </c>
      <c r="O27" s="2">
        <v>1633907</v>
      </c>
      <c r="P27" s="5">
        <v>1603279</v>
      </c>
      <c r="Q27" s="5">
        <f t="shared" si="3"/>
        <v>30628</v>
      </c>
      <c r="R27" s="5">
        <f t="shared" si="4"/>
        <v>98.125474705720706</v>
      </c>
      <c r="S27" s="5">
        <f t="shared" si="5"/>
        <v>1.8745252942792949</v>
      </c>
      <c r="U27" s="2">
        <v>1588623</v>
      </c>
      <c r="V27" s="5">
        <v>1551266</v>
      </c>
      <c r="W27" s="5">
        <f t="shared" si="6"/>
        <v>37357</v>
      </c>
      <c r="X27" s="5">
        <f t="shared" si="7"/>
        <v>97.648466628016834</v>
      </c>
      <c r="Y27" s="5">
        <f t="shared" si="8"/>
        <v>2.3515333719831579</v>
      </c>
      <c r="AA27" s="2">
        <v>1273136</v>
      </c>
      <c r="AB27" s="5">
        <v>1249789</v>
      </c>
      <c r="AC27" s="5">
        <f t="shared" si="9"/>
        <v>23347</v>
      </c>
      <c r="AD27" s="5">
        <f t="shared" si="10"/>
        <v>98.166181774767196</v>
      </c>
      <c r="AE27" s="5">
        <f t="shared" si="11"/>
        <v>1.8338182252328108</v>
      </c>
      <c r="AG27" s="2">
        <v>1236035</v>
      </c>
      <c r="AH27" s="5">
        <v>1215161</v>
      </c>
      <c r="AI27" s="5">
        <f t="shared" si="12"/>
        <v>20874</v>
      </c>
      <c r="AJ27" s="5">
        <f t="shared" si="13"/>
        <v>98.311212870185713</v>
      </c>
      <c r="AK27" s="5">
        <f t="shared" si="14"/>
        <v>1.6887871298142854</v>
      </c>
      <c r="AM27" s="2">
        <v>1226979</v>
      </c>
      <c r="AN27" s="5">
        <v>1213836</v>
      </c>
      <c r="AO27" s="5">
        <f t="shared" si="15"/>
        <v>13143</v>
      </c>
      <c r="AP27" s="5">
        <f t="shared" si="16"/>
        <v>98.928832522806005</v>
      </c>
      <c r="AQ27" s="5">
        <f t="shared" si="17"/>
        <v>1.0711674771939861</v>
      </c>
      <c r="AS27" s="2">
        <v>1197442</v>
      </c>
      <c r="AT27" s="5">
        <v>1181469</v>
      </c>
      <c r="AU27" s="5">
        <f t="shared" si="18"/>
        <v>15973</v>
      </c>
      <c r="AV27" s="5">
        <f t="shared" si="19"/>
        <v>98.666073179327256</v>
      </c>
      <c r="AW27" s="5">
        <f t="shared" si="20"/>
        <v>1.3339268206727339</v>
      </c>
      <c r="AY27" s="2">
        <v>1188306</v>
      </c>
      <c r="AZ27" s="5">
        <v>1170567</v>
      </c>
      <c r="BA27" s="5">
        <f t="shared" si="21"/>
        <v>17739</v>
      </c>
      <c r="BB27" s="5">
        <f t="shared" si="22"/>
        <v>98.507202690216161</v>
      </c>
      <c r="BC27" s="5">
        <f t="shared" si="23"/>
        <v>1.4927973097838436</v>
      </c>
    </row>
    <row r="28" spans="1:55" x14ac:dyDescent="0.25">
      <c r="A28" s="6" t="s">
        <v>37</v>
      </c>
      <c r="B28" s="4">
        <v>29</v>
      </c>
      <c r="C28" s="5">
        <v>2111866</v>
      </c>
      <c r="D28" s="5">
        <v>2085294</v>
      </c>
      <c r="E28" s="5">
        <v>26572</v>
      </c>
      <c r="F28" s="5">
        <v>98.741776230120664</v>
      </c>
      <c r="G28" s="5">
        <v>1.2582237698793388</v>
      </c>
      <c r="I28" s="2">
        <v>1645064</v>
      </c>
      <c r="J28" s="5">
        <v>1446037</v>
      </c>
      <c r="K28" s="5">
        <f t="shared" si="0"/>
        <v>199027</v>
      </c>
      <c r="L28" s="5">
        <f t="shared" si="1"/>
        <v>87.901564923917846</v>
      </c>
      <c r="M28" s="5">
        <f t="shared" si="2"/>
        <v>12.098435076082147</v>
      </c>
      <c r="O28" s="2">
        <v>1633907</v>
      </c>
      <c r="P28" s="5">
        <v>1171558</v>
      </c>
      <c r="Q28" s="5">
        <f t="shared" si="3"/>
        <v>462349</v>
      </c>
      <c r="R28" s="5">
        <f t="shared" si="4"/>
        <v>71.702857016953843</v>
      </c>
      <c r="S28" s="5">
        <f t="shared" si="5"/>
        <v>28.297142983046157</v>
      </c>
      <c r="U28" s="2">
        <v>1588623</v>
      </c>
      <c r="V28" s="5">
        <v>1376240</v>
      </c>
      <c r="W28" s="5">
        <f t="shared" si="6"/>
        <v>212383</v>
      </c>
      <c r="X28" s="5">
        <f t="shared" si="7"/>
        <v>86.631000558345178</v>
      </c>
      <c r="Y28" s="5">
        <f t="shared" si="8"/>
        <v>13.368999441654816</v>
      </c>
      <c r="AA28" s="2">
        <v>1273136</v>
      </c>
      <c r="AB28" s="5">
        <v>1233354</v>
      </c>
      <c r="AC28" s="5">
        <f t="shared" si="9"/>
        <v>39782</v>
      </c>
      <c r="AD28" s="5">
        <f t="shared" si="10"/>
        <v>96.875274911714072</v>
      </c>
      <c r="AE28" s="5">
        <f t="shared" si="11"/>
        <v>3.124725088285933</v>
      </c>
      <c r="AG28" s="2">
        <v>1236035</v>
      </c>
      <c r="AH28" s="5">
        <v>654655</v>
      </c>
      <c r="AI28" s="5">
        <f t="shared" si="12"/>
        <v>581380</v>
      </c>
      <c r="AJ28" s="5">
        <f t="shared" si="13"/>
        <v>52.964115093828248</v>
      </c>
      <c r="AK28" s="5">
        <f t="shared" si="14"/>
        <v>47.035884906171752</v>
      </c>
      <c r="AM28" s="2">
        <v>1226979</v>
      </c>
      <c r="AN28" s="5">
        <v>1034086</v>
      </c>
      <c r="AO28" s="5">
        <f t="shared" si="15"/>
        <v>192893</v>
      </c>
      <c r="AP28" s="5">
        <f t="shared" si="16"/>
        <v>84.279030040448944</v>
      </c>
      <c r="AQ28" s="5">
        <f t="shared" si="17"/>
        <v>15.720969959551059</v>
      </c>
      <c r="AS28" s="2">
        <v>1197442</v>
      </c>
      <c r="AT28" s="5">
        <v>992055</v>
      </c>
      <c r="AU28" s="5">
        <f t="shared" si="18"/>
        <v>205387</v>
      </c>
      <c r="AV28" s="5">
        <f t="shared" si="19"/>
        <v>82.847854008795423</v>
      </c>
      <c r="AW28" s="5">
        <f t="shared" si="20"/>
        <v>17.152145991204584</v>
      </c>
      <c r="AY28" s="2">
        <v>1188306</v>
      </c>
      <c r="AZ28" s="5">
        <v>1018453</v>
      </c>
      <c r="BA28" s="5">
        <f t="shared" si="21"/>
        <v>169853</v>
      </c>
      <c r="BB28" s="5">
        <f t="shared" si="22"/>
        <v>85.706291140497484</v>
      </c>
      <c r="BC28" s="5">
        <f t="shared" si="23"/>
        <v>14.293708859502519</v>
      </c>
    </row>
    <row r="29" spans="1:55" x14ac:dyDescent="0.25">
      <c r="A29" s="6" t="s">
        <v>38</v>
      </c>
      <c r="B29" s="4">
        <v>30</v>
      </c>
      <c r="C29" s="5">
        <v>2111866</v>
      </c>
      <c r="D29" s="5">
        <v>2094303</v>
      </c>
      <c r="E29" s="5">
        <v>17563</v>
      </c>
      <c r="F29" s="5">
        <v>99.168365795935927</v>
      </c>
      <c r="G29" s="5">
        <v>0.8316342040640835</v>
      </c>
      <c r="I29" s="2">
        <v>1645064</v>
      </c>
      <c r="J29" s="5">
        <v>1624739</v>
      </c>
      <c r="K29" s="5">
        <f t="shared" si="0"/>
        <v>20325</v>
      </c>
      <c r="L29" s="5">
        <f t="shared" si="1"/>
        <v>98.764485758608785</v>
      </c>
      <c r="M29" s="5">
        <f t="shared" si="2"/>
        <v>1.2355142413912164</v>
      </c>
      <c r="O29" s="2">
        <v>1633907</v>
      </c>
      <c r="P29" s="5">
        <v>1595532</v>
      </c>
      <c r="Q29" s="5">
        <f t="shared" si="3"/>
        <v>38375</v>
      </c>
      <c r="R29" s="5">
        <f t="shared" si="4"/>
        <v>97.651335112708367</v>
      </c>
      <c r="S29" s="5">
        <f t="shared" si="5"/>
        <v>2.3486648872916267</v>
      </c>
      <c r="U29" s="2">
        <v>1588623</v>
      </c>
      <c r="V29" s="5">
        <v>1563483</v>
      </c>
      <c r="W29" s="5">
        <f t="shared" si="6"/>
        <v>25140</v>
      </c>
      <c r="X29" s="5">
        <f t="shared" si="7"/>
        <v>98.417497417574836</v>
      </c>
      <c r="Y29" s="5">
        <f t="shared" si="8"/>
        <v>1.5825025824251568</v>
      </c>
      <c r="AA29" s="2">
        <v>1273136</v>
      </c>
      <c r="AB29" s="5">
        <v>1250719</v>
      </c>
      <c r="AC29" s="5">
        <f t="shared" si="9"/>
        <v>22417</v>
      </c>
      <c r="AD29" s="5">
        <f t="shared" si="10"/>
        <v>98.239229744504911</v>
      </c>
      <c r="AE29" s="5">
        <f t="shared" si="11"/>
        <v>1.7607702554950926</v>
      </c>
      <c r="AG29" s="2">
        <v>1236035</v>
      </c>
      <c r="AH29" s="5">
        <v>1217777</v>
      </c>
      <c r="AI29" s="5">
        <f t="shared" si="12"/>
        <v>18258</v>
      </c>
      <c r="AJ29" s="5">
        <f t="shared" si="13"/>
        <v>98.522857362453337</v>
      </c>
      <c r="AK29" s="5">
        <f t="shared" si="14"/>
        <v>1.4771426375466714</v>
      </c>
      <c r="AM29" s="2">
        <v>1226979</v>
      </c>
      <c r="AN29" s="5">
        <v>1205505</v>
      </c>
      <c r="AO29" s="5">
        <f t="shared" si="15"/>
        <v>21474</v>
      </c>
      <c r="AP29" s="5">
        <f t="shared" si="16"/>
        <v>98.249847796906067</v>
      </c>
      <c r="AQ29" s="5">
        <f t="shared" si="17"/>
        <v>1.7501522030939405</v>
      </c>
      <c r="AS29" s="2">
        <v>1197442</v>
      </c>
      <c r="AT29" s="5">
        <v>1173600</v>
      </c>
      <c r="AU29" s="5">
        <f t="shared" si="18"/>
        <v>23842</v>
      </c>
      <c r="AV29" s="5">
        <f t="shared" si="19"/>
        <v>98.008922352815418</v>
      </c>
      <c r="AW29" s="5">
        <f t="shared" si="20"/>
        <v>1.9910776471845817</v>
      </c>
      <c r="AY29" s="2">
        <v>1188306</v>
      </c>
      <c r="AZ29" s="5">
        <v>1151287</v>
      </c>
      <c r="BA29" s="5">
        <f t="shared" si="21"/>
        <v>37019</v>
      </c>
      <c r="BB29" s="5">
        <f t="shared" si="22"/>
        <v>96.884724978246339</v>
      </c>
      <c r="BC29" s="5">
        <f t="shared" si="23"/>
        <v>3.1152750217536562</v>
      </c>
    </row>
    <row r="30" spans="1:55" x14ac:dyDescent="0.25">
      <c r="A30" s="6" t="s">
        <v>39</v>
      </c>
      <c r="B30" s="4">
        <v>31</v>
      </c>
      <c r="C30" s="5">
        <v>2111866</v>
      </c>
      <c r="D30" s="5">
        <v>2093743</v>
      </c>
      <c r="E30" s="5">
        <v>18123</v>
      </c>
      <c r="F30" s="5">
        <v>99.141848962008012</v>
      </c>
      <c r="G30" s="5">
        <v>0.85815103799199377</v>
      </c>
      <c r="I30" s="2">
        <v>1645064</v>
      </c>
      <c r="J30" s="5">
        <v>1624679</v>
      </c>
      <c r="K30" s="5">
        <f t="shared" si="0"/>
        <v>20385</v>
      </c>
      <c r="L30" s="5">
        <f t="shared" si="1"/>
        <v>98.760838484095444</v>
      </c>
      <c r="M30" s="5">
        <f t="shared" si="2"/>
        <v>1.2391615159045484</v>
      </c>
      <c r="O30" s="2">
        <v>1633907</v>
      </c>
      <c r="P30" s="5">
        <v>1609888</v>
      </c>
      <c r="Q30" s="5">
        <f t="shared" si="3"/>
        <v>24019</v>
      </c>
      <c r="R30" s="5">
        <f t="shared" si="4"/>
        <v>98.529965291782219</v>
      </c>
      <c r="S30" s="5">
        <f t="shared" si="5"/>
        <v>1.4700347082177871</v>
      </c>
      <c r="U30" s="2">
        <v>1588623</v>
      </c>
      <c r="V30" s="5">
        <v>1544433</v>
      </c>
      <c r="W30" s="5">
        <f t="shared" si="6"/>
        <v>44190</v>
      </c>
      <c r="X30" s="5">
        <f t="shared" si="7"/>
        <v>97.218345699388721</v>
      </c>
      <c r="Y30" s="5">
        <f t="shared" si="8"/>
        <v>2.7816543006112844</v>
      </c>
      <c r="AA30" s="2">
        <v>1273136</v>
      </c>
      <c r="AB30" s="5">
        <v>1230338</v>
      </c>
      <c r="AC30" s="5">
        <f t="shared" si="9"/>
        <v>42798</v>
      </c>
      <c r="AD30" s="5">
        <f t="shared" si="10"/>
        <v>96.638379560392607</v>
      </c>
      <c r="AE30" s="5">
        <f t="shared" si="11"/>
        <v>3.3616204396073948</v>
      </c>
      <c r="AG30" s="2">
        <v>1236035</v>
      </c>
      <c r="AH30" s="5">
        <v>1220486</v>
      </c>
      <c r="AI30" s="5">
        <f t="shared" si="12"/>
        <v>15549</v>
      </c>
      <c r="AJ30" s="5">
        <f t="shared" si="13"/>
        <v>98.742025913505685</v>
      </c>
      <c r="AK30" s="5">
        <f t="shared" si="14"/>
        <v>1.2579740864943145</v>
      </c>
      <c r="AM30" s="2">
        <v>1226979</v>
      </c>
      <c r="AN30" s="5">
        <v>1206235</v>
      </c>
      <c r="AO30" s="5">
        <f t="shared" si="15"/>
        <v>20744</v>
      </c>
      <c r="AP30" s="5">
        <f t="shared" si="16"/>
        <v>98.309343517696718</v>
      </c>
      <c r="AQ30" s="5">
        <f t="shared" si="17"/>
        <v>1.6906564823032832</v>
      </c>
      <c r="AS30" s="2">
        <v>1197442</v>
      </c>
      <c r="AT30" s="5">
        <v>1155308</v>
      </c>
      <c r="AU30" s="5">
        <f t="shared" si="18"/>
        <v>42134</v>
      </c>
      <c r="AV30" s="5">
        <f t="shared" si="19"/>
        <v>96.481332707554941</v>
      </c>
      <c r="AW30" s="5">
        <f t="shared" si="20"/>
        <v>3.5186672924450622</v>
      </c>
      <c r="AY30" s="2">
        <v>1188306</v>
      </c>
      <c r="AZ30" s="5">
        <v>1147934</v>
      </c>
      <c r="BA30" s="5">
        <f t="shared" si="21"/>
        <v>40372</v>
      </c>
      <c r="BB30" s="5">
        <f t="shared" si="22"/>
        <v>96.602558600225862</v>
      </c>
      <c r="BC30" s="5">
        <f t="shared" si="23"/>
        <v>3.3974413997741322</v>
      </c>
    </row>
    <row r="31" spans="1:55" x14ac:dyDescent="0.25">
      <c r="A31" s="6" t="s">
        <v>40</v>
      </c>
      <c r="B31" s="4">
        <v>32</v>
      </c>
      <c r="C31" s="5">
        <v>2111866</v>
      </c>
      <c r="D31" s="5">
        <v>2083325</v>
      </c>
      <c r="E31" s="5">
        <v>28541</v>
      </c>
      <c r="F31" s="5">
        <v>98.648541147970562</v>
      </c>
      <c r="G31" s="5">
        <v>1.3514588520294375</v>
      </c>
      <c r="I31" s="2">
        <v>1645064</v>
      </c>
      <c r="J31" s="5">
        <v>1590145</v>
      </c>
      <c r="K31" s="5">
        <f t="shared" si="0"/>
        <v>54919</v>
      </c>
      <c r="L31" s="5">
        <f t="shared" si="1"/>
        <v>96.661588850038655</v>
      </c>
      <c r="M31" s="5">
        <f t="shared" si="2"/>
        <v>3.3384111499613387</v>
      </c>
      <c r="O31" s="2">
        <v>1633907</v>
      </c>
      <c r="P31" s="5">
        <v>1592047</v>
      </c>
      <c r="Q31" s="5">
        <f t="shared" si="3"/>
        <v>41860</v>
      </c>
      <c r="R31" s="5">
        <f t="shared" si="4"/>
        <v>97.438042679295705</v>
      </c>
      <c r="S31" s="5">
        <f t="shared" si="5"/>
        <v>2.5619573207042996</v>
      </c>
      <c r="U31" s="2">
        <v>1588623</v>
      </c>
      <c r="V31" s="5">
        <v>1551280</v>
      </c>
      <c r="W31" s="5">
        <f t="shared" si="6"/>
        <v>37343</v>
      </c>
      <c r="X31" s="5">
        <f t="shared" si="7"/>
        <v>97.649347894371417</v>
      </c>
      <c r="Y31" s="5">
        <f t="shared" si="8"/>
        <v>2.3506521056285852</v>
      </c>
      <c r="AA31" s="2">
        <v>1273136</v>
      </c>
      <c r="AB31" s="5">
        <v>1229377</v>
      </c>
      <c r="AC31" s="5">
        <f t="shared" si="9"/>
        <v>43759</v>
      </c>
      <c r="AD31" s="5">
        <f t="shared" si="10"/>
        <v>96.562896658330303</v>
      </c>
      <c r="AE31" s="5">
        <f t="shared" si="11"/>
        <v>3.4371033416697041</v>
      </c>
      <c r="AG31" s="2">
        <v>1236035</v>
      </c>
      <c r="AH31" s="5">
        <v>1220014</v>
      </c>
      <c r="AI31" s="5">
        <f t="shared" si="12"/>
        <v>16021</v>
      </c>
      <c r="AJ31" s="5">
        <f t="shared" si="13"/>
        <v>98.703839292576674</v>
      </c>
      <c r="AK31" s="5">
        <f t="shared" si="14"/>
        <v>1.2961607074233334</v>
      </c>
      <c r="AM31" s="2">
        <v>1226979</v>
      </c>
      <c r="AN31" s="5">
        <v>1207260</v>
      </c>
      <c r="AO31" s="5">
        <f t="shared" si="15"/>
        <v>19719</v>
      </c>
      <c r="AP31" s="5">
        <f t="shared" si="16"/>
        <v>98.392882029765786</v>
      </c>
      <c r="AQ31" s="5">
        <f t="shared" si="17"/>
        <v>1.6071179702342091</v>
      </c>
      <c r="AS31" s="2">
        <v>1197442</v>
      </c>
      <c r="AT31" s="5">
        <v>1163182</v>
      </c>
      <c r="AU31" s="5">
        <f t="shared" si="18"/>
        <v>34260</v>
      </c>
      <c r="AV31" s="5">
        <f t="shared" si="19"/>
        <v>97.138901090825286</v>
      </c>
      <c r="AW31" s="5">
        <f t="shared" si="20"/>
        <v>2.8610989091747241</v>
      </c>
      <c r="AY31" s="2">
        <v>1188306</v>
      </c>
      <c r="AZ31" s="5">
        <v>1143861</v>
      </c>
      <c r="BA31" s="5">
        <f t="shared" si="21"/>
        <v>44445</v>
      </c>
      <c r="BB31" s="5">
        <f t="shared" si="22"/>
        <v>96.259801768231412</v>
      </c>
      <c r="BC31" s="5">
        <f t="shared" si="23"/>
        <v>3.7401982317685851</v>
      </c>
    </row>
    <row r="32" spans="1:55" x14ac:dyDescent="0.25">
      <c r="A32" s="6" t="s">
        <v>41</v>
      </c>
      <c r="B32" s="4">
        <v>33</v>
      </c>
      <c r="C32" s="5">
        <v>2111866</v>
      </c>
      <c r="D32" s="5">
        <v>2086803</v>
      </c>
      <c r="E32" s="5">
        <v>25063</v>
      </c>
      <c r="F32" s="5">
        <v>98.813229627258551</v>
      </c>
      <c r="G32" s="5">
        <v>1.1867703727414523</v>
      </c>
      <c r="I32" s="2">
        <v>1645064</v>
      </c>
      <c r="J32" s="5">
        <v>1623954</v>
      </c>
      <c r="K32" s="5">
        <f t="shared" si="0"/>
        <v>21110</v>
      </c>
      <c r="L32" s="5">
        <f t="shared" si="1"/>
        <v>98.716767250392692</v>
      </c>
      <c r="M32" s="5">
        <f t="shared" si="2"/>
        <v>1.2832327496073099</v>
      </c>
      <c r="O32" s="2">
        <v>1633907</v>
      </c>
      <c r="P32" s="5">
        <v>1598591</v>
      </c>
      <c r="Q32" s="5">
        <f t="shared" si="3"/>
        <v>35316</v>
      </c>
      <c r="R32" s="5">
        <f t="shared" si="4"/>
        <v>97.838555070759838</v>
      </c>
      <c r="S32" s="5">
        <f t="shared" si="5"/>
        <v>2.1614449292401585</v>
      </c>
      <c r="U32" s="2">
        <v>1588623</v>
      </c>
      <c r="V32" s="5">
        <v>1569363</v>
      </c>
      <c r="W32" s="5">
        <f t="shared" si="6"/>
        <v>19260</v>
      </c>
      <c r="X32" s="5">
        <f t="shared" si="7"/>
        <v>98.787629286495289</v>
      </c>
      <c r="Y32" s="5">
        <f t="shared" si="8"/>
        <v>1.2123707135047144</v>
      </c>
      <c r="AA32" s="2">
        <v>1273136</v>
      </c>
      <c r="AB32" s="5">
        <v>1244012</v>
      </c>
      <c r="AC32" s="5">
        <f t="shared" si="9"/>
        <v>29124</v>
      </c>
      <c r="AD32" s="5">
        <f t="shared" si="10"/>
        <v>97.712420354149117</v>
      </c>
      <c r="AE32" s="5">
        <f t="shared" si="11"/>
        <v>2.287579645850875</v>
      </c>
      <c r="AG32" s="2">
        <v>1236035</v>
      </c>
      <c r="AH32" s="5">
        <v>1223176</v>
      </c>
      <c r="AI32" s="5">
        <f t="shared" si="12"/>
        <v>12859</v>
      </c>
      <c r="AJ32" s="5">
        <f t="shared" si="13"/>
        <v>98.959657291257926</v>
      </c>
      <c r="AK32" s="5">
        <f t="shared" si="14"/>
        <v>1.0403427087420665</v>
      </c>
      <c r="AM32" s="2">
        <v>1226979</v>
      </c>
      <c r="AN32" s="5">
        <v>1211727</v>
      </c>
      <c r="AO32" s="5">
        <f t="shared" si="15"/>
        <v>15252</v>
      </c>
      <c r="AP32" s="5">
        <f t="shared" si="16"/>
        <v>98.756946940412178</v>
      </c>
      <c r="AQ32" s="5">
        <f t="shared" si="17"/>
        <v>1.2430530595878169</v>
      </c>
      <c r="AS32" s="2">
        <v>1197442</v>
      </c>
      <c r="AT32" s="5">
        <v>1179427</v>
      </c>
      <c r="AU32" s="5">
        <f t="shared" si="18"/>
        <v>18015</v>
      </c>
      <c r="AV32" s="5">
        <f t="shared" si="19"/>
        <v>98.495542999159881</v>
      </c>
      <c r="AW32" s="5">
        <f t="shared" si="20"/>
        <v>1.5044570008401241</v>
      </c>
      <c r="AY32" s="2">
        <v>1188306</v>
      </c>
      <c r="AZ32" s="5">
        <v>1158782</v>
      </c>
      <c r="BA32" s="5">
        <f t="shared" si="21"/>
        <v>29524</v>
      </c>
      <c r="BB32" s="5">
        <f t="shared" si="22"/>
        <v>97.515454773433774</v>
      </c>
      <c r="BC32" s="5">
        <f t="shared" si="23"/>
        <v>2.4845452265662211</v>
      </c>
    </row>
    <row r="33" spans="1:55" x14ac:dyDescent="0.25">
      <c r="A33" s="6" t="s">
        <v>42</v>
      </c>
      <c r="B33" s="4">
        <v>34</v>
      </c>
      <c r="C33" s="5">
        <v>2111866</v>
      </c>
      <c r="D33" s="5">
        <v>2090518</v>
      </c>
      <c r="E33" s="5">
        <v>21348</v>
      </c>
      <c r="F33" s="5">
        <v>98.989140409476732</v>
      </c>
      <c r="G33" s="5">
        <v>1.0108595905232622</v>
      </c>
      <c r="I33" s="2">
        <v>1645064</v>
      </c>
      <c r="J33" s="5">
        <v>1626661</v>
      </c>
      <c r="K33" s="5">
        <f t="shared" si="0"/>
        <v>18403</v>
      </c>
      <c r="L33" s="5">
        <f t="shared" si="1"/>
        <v>98.881320118852528</v>
      </c>
      <c r="M33" s="5">
        <f t="shared" si="2"/>
        <v>1.1186798811474812</v>
      </c>
      <c r="O33" s="2">
        <v>1633907</v>
      </c>
      <c r="P33" s="5">
        <v>1595467</v>
      </c>
      <c r="Q33" s="5">
        <f t="shared" si="3"/>
        <v>38440</v>
      </c>
      <c r="R33" s="5">
        <f t="shared" si="4"/>
        <v>97.647356918111001</v>
      </c>
      <c r="S33" s="5">
        <f t="shared" si="5"/>
        <v>2.3526430818889934</v>
      </c>
      <c r="U33" s="2">
        <v>1588623</v>
      </c>
      <c r="V33" s="5">
        <v>1546223</v>
      </c>
      <c r="W33" s="5">
        <f t="shared" si="6"/>
        <v>42400</v>
      </c>
      <c r="X33" s="5">
        <f t="shared" si="7"/>
        <v>97.331021897580484</v>
      </c>
      <c r="Y33" s="5">
        <f t="shared" si="8"/>
        <v>2.6689781024195169</v>
      </c>
      <c r="AA33" s="2">
        <v>1273136</v>
      </c>
      <c r="AB33" s="5">
        <v>1246281</v>
      </c>
      <c r="AC33" s="5">
        <f t="shared" si="9"/>
        <v>26855</v>
      </c>
      <c r="AD33" s="5">
        <f t="shared" si="10"/>
        <v>97.890641691068353</v>
      </c>
      <c r="AE33" s="5">
        <f t="shared" si="11"/>
        <v>2.1093583089316459</v>
      </c>
      <c r="AG33" s="2">
        <v>1236035</v>
      </c>
      <c r="AH33" s="5">
        <v>1211348</v>
      </c>
      <c r="AI33" s="5">
        <f t="shared" si="12"/>
        <v>24687</v>
      </c>
      <c r="AJ33" s="5">
        <f t="shared" si="13"/>
        <v>98.002726460011246</v>
      </c>
      <c r="AK33" s="5">
        <f t="shared" si="14"/>
        <v>1.9972735399887545</v>
      </c>
      <c r="AM33" s="2">
        <v>1226979</v>
      </c>
      <c r="AN33" s="5">
        <v>1210081</v>
      </c>
      <c r="AO33" s="5">
        <f t="shared" si="15"/>
        <v>16898</v>
      </c>
      <c r="AP33" s="5">
        <f t="shared" si="16"/>
        <v>98.622796315177368</v>
      </c>
      <c r="AQ33" s="5">
        <f t="shared" si="17"/>
        <v>1.3772036848226417</v>
      </c>
      <c r="AS33" s="2">
        <v>1197442</v>
      </c>
      <c r="AT33" s="5">
        <v>1176910</v>
      </c>
      <c r="AU33" s="5">
        <f t="shared" si="18"/>
        <v>20532</v>
      </c>
      <c r="AV33" s="5">
        <f t="shared" si="19"/>
        <v>98.28534492693592</v>
      </c>
      <c r="AW33" s="5">
        <f t="shared" si="20"/>
        <v>1.7146550730640815</v>
      </c>
      <c r="AY33" s="2">
        <v>1188306</v>
      </c>
      <c r="AZ33" s="5">
        <v>1163524</v>
      </c>
      <c r="BA33" s="5">
        <f t="shared" si="21"/>
        <v>24782</v>
      </c>
      <c r="BB33" s="5">
        <f t="shared" si="22"/>
        <v>97.914510235579058</v>
      </c>
      <c r="BC33" s="5">
        <f t="shared" si="23"/>
        <v>2.0854897644209487</v>
      </c>
    </row>
    <row r="34" spans="1:55" ht="30" x14ac:dyDescent="0.25">
      <c r="A34" s="6" t="s">
        <v>43</v>
      </c>
      <c r="B34" s="4">
        <v>35</v>
      </c>
      <c r="C34" s="5">
        <v>2111866</v>
      </c>
      <c r="D34" s="5">
        <v>2093080</v>
      </c>
      <c r="E34" s="5">
        <v>18786</v>
      </c>
      <c r="F34" s="5">
        <v>99.110454924696924</v>
      </c>
      <c r="G34" s="5">
        <v>0.88954507530307325</v>
      </c>
      <c r="I34" s="2">
        <v>1645064</v>
      </c>
      <c r="J34" s="5">
        <v>1623780</v>
      </c>
      <c r="K34" s="5">
        <f t="shared" si="0"/>
        <v>21284</v>
      </c>
      <c r="L34" s="5">
        <f t="shared" si="1"/>
        <v>98.706190154304025</v>
      </c>
      <c r="M34" s="5">
        <f t="shared" si="2"/>
        <v>1.2938098456959728</v>
      </c>
      <c r="O34" s="2">
        <v>1633907</v>
      </c>
      <c r="P34" s="5">
        <v>1578719</v>
      </c>
      <c r="Q34" s="5">
        <f t="shared" si="3"/>
        <v>55188</v>
      </c>
      <c r="R34" s="5">
        <f t="shared" si="4"/>
        <v>96.622329177854056</v>
      </c>
      <c r="S34" s="5">
        <f t="shared" si="5"/>
        <v>3.3776708221459359</v>
      </c>
      <c r="U34" s="2">
        <v>1588623</v>
      </c>
      <c r="V34" s="5">
        <v>1565667</v>
      </c>
      <c r="W34" s="5">
        <f t="shared" si="6"/>
        <v>22956</v>
      </c>
      <c r="X34" s="5">
        <f t="shared" si="7"/>
        <v>98.55497496888816</v>
      </c>
      <c r="Y34" s="5">
        <f t="shared" si="8"/>
        <v>1.4450250311118498</v>
      </c>
      <c r="AA34" s="2">
        <v>1273136</v>
      </c>
      <c r="AB34" s="5">
        <v>1249781</v>
      </c>
      <c r="AC34" s="5">
        <f t="shared" si="9"/>
        <v>23355</v>
      </c>
      <c r="AD34" s="5">
        <f t="shared" si="10"/>
        <v>98.165553405135043</v>
      </c>
      <c r="AE34" s="5">
        <f t="shared" si="11"/>
        <v>1.8344465948649635</v>
      </c>
      <c r="AG34" s="2">
        <v>1236035</v>
      </c>
      <c r="AH34" s="5">
        <v>1224085</v>
      </c>
      <c r="AI34" s="5">
        <f t="shared" si="12"/>
        <v>11950</v>
      </c>
      <c r="AJ34" s="5">
        <f t="shared" si="13"/>
        <v>99.033198898089452</v>
      </c>
      <c r="AK34" s="5">
        <f t="shared" si="14"/>
        <v>0.96680110191054458</v>
      </c>
      <c r="AM34" s="2">
        <v>1226979</v>
      </c>
      <c r="AN34" s="5">
        <v>1208679</v>
      </c>
      <c r="AO34" s="5">
        <f t="shared" si="15"/>
        <v>18300</v>
      </c>
      <c r="AP34" s="5">
        <f t="shared" si="16"/>
        <v>98.508531930864336</v>
      </c>
      <c r="AQ34" s="5">
        <f t="shared" si="17"/>
        <v>1.4914680691356577</v>
      </c>
      <c r="AS34" s="2">
        <v>1197442</v>
      </c>
      <c r="AT34" s="5">
        <v>1176589</v>
      </c>
      <c r="AU34" s="5">
        <f t="shared" si="18"/>
        <v>20853</v>
      </c>
      <c r="AV34" s="5">
        <f t="shared" si="19"/>
        <v>98.25853778304085</v>
      </c>
      <c r="AW34" s="5">
        <f t="shared" si="20"/>
        <v>1.7414622169591512</v>
      </c>
      <c r="AY34" s="2">
        <v>1188306</v>
      </c>
      <c r="AZ34" s="5">
        <v>1165459</v>
      </c>
      <c r="BA34" s="5">
        <f t="shared" si="21"/>
        <v>22847</v>
      </c>
      <c r="BB34" s="5">
        <f t="shared" si="22"/>
        <v>98.077347080634112</v>
      </c>
      <c r="BC34" s="5">
        <f t="shared" si="23"/>
        <v>1.9226529193658872</v>
      </c>
    </row>
    <row r="35" spans="1:55" ht="30" x14ac:dyDescent="0.25">
      <c r="A35" s="6" t="s">
        <v>48</v>
      </c>
      <c r="B35" s="4">
        <v>36</v>
      </c>
      <c r="C35" s="5">
        <v>2111866</v>
      </c>
      <c r="D35" s="5">
        <v>2087646</v>
      </c>
      <c r="E35" s="5">
        <v>24220</v>
      </c>
      <c r="F35" s="5">
        <v>98.853146932617889</v>
      </c>
      <c r="G35" s="5">
        <v>1.1468530673821162</v>
      </c>
      <c r="I35" s="2">
        <v>1645064</v>
      </c>
      <c r="J35" s="5">
        <v>1616640</v>
      </c>
      <c r="K35" s="5">
        <f t="shared" ref="K35:K56" si="24">I35-J35</f>
        <v>28424</v>
      </c>
      <c r="L35" s="5">
        <f t="shared" ref="L35:L56" si="25">J35/I35*100</f>
        <v>98.272164487217523</v>
      </c>
      <c r="M35" s="5">
        <f t="shared" ref="M35:M56" si="26">K35/I35*100</f>
        <v>1.7278355127824816</v>
      </c>
      <c r="O35" s="2">
        <v>1633907</v>
      </c>
      <c r="P35" s="5">
        <v>1574624</v>
      </c>
      <c r="Q35" s="5">
        <f t="shared" ref="Q35:Q56" si="27">O35-P35</f>
        <v>59283</v>
      </c>
      <c r="R35" s="5">
        <f t="shared" ref="R35:R56" si="28">P35/O35*100</f>
        <v>96.371702918219952</v>
      </c>
      <c r="S35" s="5">
        <f t="shared" ref="S35:S56" si="29">Q35/O35*100</f>
        <v>3.6282970817800528</v>
      </c>
      <c r="U35" s="2">
        <v>1588623</v>
      </c>
      <c r="V35" s="5">
        <v>1536716</v>
      </c>
      <c r="W35" s="5">
        <f t="shared" ref="W35:W56" si="30">U35-V35</f>
        <v>51907</v>
      </c>
      <c r="X35" s="5">
        <f t="shared" ref="X35:X56" si="31">V35/U35*100</f>
        <v>96.732579095229013</v>
      </c>
      <c r="Y35" s="5">
        <f t="shared" ref="Y35:Y56" si="32">W35/U35*100</f>
        <v>3.2674209047709875</v>
      </c>
      <c r="AA35" s="2">
        <v>1273136</v>
      </c>
      <c r="AB35" s="5">
        <v>1233447</v>
      </c>
      <c r="AC35" s="5">
        <f t="shared" ref="AC35:AC56" si="33">AA35-AB35</f>
        <v>39689</v>
      </c>
      <c r="AD35" s="5">
        <f t="shared" ref="AD35:AD56" si="34">AB35/AA35*100</f>
        <v>96.882579708687842</v>
      </c>
      <c r="AE35" s="5">
        <f t="shared" ref="AE35:AE56" si="35">AC35/AA35*100</f>
        <v>3.1174202913121616</v>
      </c>
      <c r="AG35" s="2">
        <v>1236035</v>
      </c>
      <c r="AH35" s="5">
        <v>1198173</v>
      </c>
      <c r="AI35" s="5">
        <f t="shared" ref="AI35:AI56" si="36">AG35-AH35</f>
        <v>37862</v>
      </c>
      <c r="AJ35" s="5">
        <f t="shared" ref="AJ35:AJ56" si="37">AH35/AG35*100</f>
        <v>96.936818132172633</v>
      </c>
      <c r="AK35" s="5">
        <f t="shared" ref="AK35:AK56" si="38">AI35/AG35*100</f>
        <v>3.0631818678273675</v>
      </c>
      <c r="AM35" s="2">
        <v>1226979</v>
      </c>
      <c r="AN35" s="5">
        <v>1204383</v>
      </c>
      <c r="AO35" s="5">
        <f t="shared" ref="AO35:AO56" si="39">AM35-AN35</f>
        <v>22596</v>
      </c>
      <c r="AP35" s="5">
        <f t="shared" ref="AP35:AP56" si="40">AN35/AM35*100</f>
        <v>98.158403689060691</v>
      </c>
      <c r="AQ35" s="5">
        <f t="shared" ref="AQ35:AQ56" si="41">AO35/AM35*100</f>
        <v>1.8415963109393072</v>
      </c>
      <c r="AS35" s="2">
        <v>1197442</v>
      </c>
      <c r="AT35" s="5">
        <v>1160061</v>
      </c>
      <c r="AU35" s="5">
        <f t="shared" ref="AU35:AU56" si="42">AS35-AT35</f>
        <v>37381</v>
      </c>
      <c r="AV35" s="5">
        <f t="shared" ref="AV35:AV56" si="43">AT35/AS35*100</f>
        <v>96.878262162175716</v>
      </c>
      <c r="AW35" s="5">
        <f t="shared" ref="AW35:AW56" si="44">AU35/AS35*100</f>
        <v>3.1217378378242957</v>
      </c>
      <c r="AY35" s="2">
        <v>1188306</v>
      </c>
      <c r="AZ35" s="5">
        <v>1147279</v>
      </c>
      <c r="BA35" s="5">
        <f t="shared" ref="BA35:BA56" si="45">AY35-AZ35</f>
        <v>41027</v>
      </c>
      <c r="BB35" s="5">
        <f t="shared" ref="BB35:BB56" si="46">AZ35/AY35*100</f>
        <v>96.547438117791202</v>
      </c>
      <c r="BC35" s="5">
        <f t="shared" ref="BC35:BC56" si="47">BA35/AY35*100</f>
        <v>3.4525618822087911</v>
      </c>
    </row>
    <row r="36" spans="1:55" ht="30" x14ac:dyDescent="0.25">
      <c r="A36" s="6" t="s">
        <v>48</v>
      </c>
      <c r="B36" s="4">
        <v>37</v>
      </c>
      <c r="C36" s="5">
        <v>2111866</v>
      </c>
      <c r="D36" s="5">
        <v>2003093</v>
      </c>
      <c r="E36" s="5">
        <v>108773</v>
      </c>
      <c r="F36" s="5">
        <v>94.849436469927539</v>
      </c>
      <c r="G36" s="5">
        <v>5.150563530072457</v>
      </c>
      <c r="I36" s="2">
        <v>1645064</v>
      </c>
      <c r="J36" s="5">
        <v>1168672</v>
      </c>
      <c r="K36" s="5">
        <f t="shared" si="24"/>
        <v>476392</v>
      </c>
      <c r="L36" s="5">
        <f t="shared" si="25"/>
        <v>71.041126667412328</v>
      </c>
      <c r="M36" s="5">
        <f t="shared" si="26"/>
        <v>28.958873332587672</v>
      </c>
      <c r="O36" s="2">
        <v>1633907</v>
      </c>
      <c r="P36" s="5">
        <v>1232056</v>
      </c>
      <c r="Q36" s="5">
        <f t="shared" si="27"/>
        <v>401851</v>
      </c>
      <c r="R36" s="5">
        <f t="shared" si="28"/>
        <v>75.405515736207747</v>
      </c>
      <c r="S36" s="5">
        <f t="shared" si="29"/>
        <v>24.59448426379225</v>
      </c>
      <c r="U36" s="2">
        <v>1588623</v>
      </c>
      <c r="V36" s="5">
        <v>1190042</v>
      </c>
      <c r="W36" s="5">
        <f t="shared" si="30"/>
        <v>398581</v>
      </c>
      <c r="X36" s="5">
        <f t="shared" si="31"/>
        <v>74.910283937724685</v>
      </c>
      <c r="Y36" s="5">
        <f t="shared" si="32"/>
        <v>25.089716062275318</v>
      </c>
      <c r="AA36" s="2">
        <v>1273136</v>
      </c>
      <c r="AB36" s="5">
        <v>961492</v>
      </c>
      <c r="AC36" s="5">
        <f t="shared" si="33"/>
        <v>311644</v>
      </c>
      <c r="AD36" s="5">
        <f t="shared" si="34"/>
        <v>75.521546794686515</v>
      </c>
      <c r="AE36" s="5">
        <f t="shared" si="35"/>
        <v>24.478453205313492</v>
      </c>
      <c r="AG36" s="2">
        <v>1236035</v>
      </c>
      <c r="AH36" s="5">
        <v>979467</v>
      </c>
      <c r="AI36" s="5">
        <f t="shared" si="36"/>
        <v>256568</v>
      </c>
      <c r="AJ36" s="5">
        <f t="shared" si="37"/>
        <v>79.24265898619376</v>
      </c>
      <c r="AK36" s="5">
        <f t="shared" si="38"/>
        <v>20.757341013806244</v>
      </c>
      <c r="AM36" s="2">
        <v>1226979</v>
      </c>
      <c r="AN36" s="5">
        <v>707138</v>
      </c>
      <c r="AO36" s="5">
        <f t="shared" si="39"/>
        <v>519841</v>
      </c>
      <c r="AP36" s="5">
        <f t="shared" si="40"/>
        <v>57.632445217073801</v>
      </c>
      <c r="AQ36" s="5">
        <f t="shared" si="41"/>
        <v>42.367554782926199</v>
      </c>
      <c r="AS36" s="2">
        <v>1197442</v>
      </c>
      <c r="AT36" s="5">
        <v>817111</v>
      </c>
      <c r="AU36" s="5">
        <f t="shared" si="42"/>
        <v>380331</v>
      </c>
      <c r="AV36" s="5">
        <f t="shared" si="43"/>
        <v>68.238044097334154</v>
      </c>
      <c r="AW36" s="5">
        <f t="shared" si="44"/>
        <v>31.76195590266585</v>
      </c>
      <c r="AY36" s="2">
        <v>1188306</v>
      </c>
      <c r="AZ36" s="5">
        <v>757945</v>
      </c>
      <c r="BA36" s="5">
        <f t="shared" si="45"/>
        <v>430361</v>
      </c>
      <c r="BB36" s="5">
        <f t="shared" si="46"/>
        <v>63.783655051813248</v>
      </c>
      <c r="BC36" s="5">
        <f t="shared" si="47"/>
        <v>36.216344948186745</v>
      </c>
    </row>
    <row r="37" spans="1:55" x14ac:dyDescent="0.25">
      <c r="A37" s="6" t="s">
        <v>44</v>
      </c>
      <c r="B37" s="4">
        <v>38</v>
      </c>
      <c r="C37" s="5">
        <v>2111866</v>
      </c>
      <c r="D37" s="5">
        <v>2094514</v>
      </c>
      <c r="E37" s="5">
        <v>17352</v>
      </c>
      <c r="F37" s="5">
        <v>99.178356960148037</v>
      </c>
      <c r="G37" s="5">
        <v>0.8216430398519603</v>
      </c>
      <c r="I37" s="2">
        <v>1645064</v>
      </c>
      <c r="J37" s="5">
        <v>1627230</v>
      </c>
      <c r="K37" s="5">
        <f t="shared" si="24"/>
        <v>17834</v>
      </c>
      <c r="L37" s="5">
        <f t="shared" si="25"/>
        <v>98.915908438820622</v>
      </c>
      <c r="M37" s="5">
        <f t="shared" si="26"/>
        <v>1.0840915611793827</v>
      </c>
      <c r="O37" s="2">
        <v>1633907</v>
      </c>
      <c r="P37" s="5">
        <v>1601819</v>
      </c>
      <c r="Q37" s="5">
        <f t="shared" si="27"/>
        <v>32088</v>
      </c>
      <c r="R37" s="5">
        <f t="shared" si="28"/>
        <v>98.036118334764467</v>
      </c>
      <c r="S37" s="5">
        <f t="shared" si="29"/>
        <v>1.9638816652355366</v>
      </c>
      <c r="U37" s="2">
        <v>1588623</v>
      </c>
      <c r="V37" s="5">
        <v>1572798</v>
      </c>
      <c r="W37" s="5">
        <f t="shared" si="30"/>
        <v>15825</v>
      </c>
      <c r="X37" s="5">
        <f t="shared" si="31"/>
        <v>99.003854281349319</v>
      </c>
      <c r="Y37" s="5">
        <f t="shared" si="32"/>
        <v>0.99614571865068047</v>
      </c>
      <c r="AA37" s="2">
        <v>1273136</v>
      </c>
      <c r="AB37" s="5">
        <v>1253121</v>
      </c>
      <c r="AC37" s="5">
        <f t="shared" si="33"/>
        <v>20015</v>
      </c>
      <c r="AD37" s="5">
        <f t="shared" si="34"/>
        <v>98.427897726558669</v>
      </c>
      <c r="AE37" s="5">
        <f t="shared" si="35"/>
        <v>1.5721022734413292</v>
      </c>
      <c r="AG37" s="2">
        <v>1236035</v>
      </c>
      <c r="AH37" s="5">
        <v>1223831</v>
      </c>
      <c r="AI37" s="5">
        <f t="shared" si="36"/>
        <v>12204</v>
      </c>
      <c r="AJ37" s="5">
        <f t="shared" si="37"/>
        <v>99.012649318182739</v>
      </c>
      <c r="AK37" s="5">
        <f t="shared" si="38"/>
        <v>0.98735068181726238</v>
      </c>
      <c r="AM37" s="2">
        <v>1226979</v>
      </c>
      <c r="AN37" s="5">
        <v>1213454</v>
      </c>
      <c r="AO37" s="5">
        <f t="shared" si="39"/>
        <v>13525</v>
      </c>
      <c r="AP37" s="5">
        <f t="shared" si="40"/>
        <v>98.897699145625154</v>
      </c>
      <c r="AQ37" s="5">
        <f t="shared" si="41"/>
        <v>1.1023008543748507</v>
      </c>
      <c r="AS37" s="2">
        <v>1197442</v>
      </c>
      <c r="AT37" s="5">
        <v>1182738</v>
      </c>
      <c r="AU37" s="5">
        <f t="shared" si="42"/>
        <v>14704</v>
      </c>
      <c r="AV37" s="5">
        <f t="shared" si="43"/>
        <v>98.772049084632073</v>
      </c>
      <c r="AW37" s="5">
        <f t="shared" si="44"/>
        <v>1.227950915367926</v>
      </c>
      <c r="AY37" s="2">
        <v>1188306</v>
      </c>
      <c r="AZ37" s="5">
        <v>1159363</v>
      </c>
      <c r="BA37" s="5">
        <f t="shared" si="45"/>
        <v>28943</v>
      </c>
      <c r="BB37" s="5">
        <f t="shared" si="46"/>
        <v>97.564347903654451</v>
      </c>
      <c r="BC37" s="5">
        <f t="shared" si="47"/>
        <v>2.4356520963455539</v>
      </c>
    </row>
    <row r="38" spans="1:55" ht="30" x14ac:dyDescent="0.25">
      <c r="A38" s="6" t="s">
        <v>48</v>
      </c>
      <c r="B38" s="4">
        <v>39</v>
      </c>
      <c r="C38" s="5">
        <v>2111866</v>
      </c>
      <c r="D38" s="5">
        <v>2005301</v>
      </c>
      <c r="E38" s="5">
        <v>106565</v>
      </c>
      <c r="F38" s="5">
        <v>94.95398855798615</v>
      </c>
      <c r="G38" s="5">
        <v>5.0460114420138398</v>
      </c>
      <c r="I38" s="2">
        <v>1645064</v>
      </c>
      <c r="J38" s="5">
        <v>1114064</v>
      </c>
      <c r="K38" s="5">
        <f t="shared" si="24"/>
        <v>531000</v>
      </c>
      <c r="L38" s="5">
        <f t="shared" si="25"/>
        <v>67.721620557011761</v>
      </c>
      <c r="M38" s="5">
        <f t="shared" si="26"/>
        <v>32.278379442988239</v>
      </c>
      <c r="O38" s="2">
        <v>1633907</v>
      </c>
      <c r="P38" s="5">
        <v>775480</v>
      </c>
      <c r="Q38" s="5">
        <f t="shared" si="27"/>
        <v>858427</v>
      </c>
      <c r="R38" s="5">
        <f t="shared" si="28"/>
        <v>47.461697636401581</v>
      </c>
      <c r="S38" s="5">
        <f t="shared" si="29"/>
        <v>52.538302363598419</v>
      </c>
      <c r="U38" s="2">
        <v>1588623</v>
      </c>
      <c r="V38" s="5">
        <v>1204492</v>
      </c>
      <c r="W38" s="5">
        <f t="shared" si="30"/>
        <v>384131</v>
      </c>
      <c r="X38" s="5">
        <f t="shared" si="31"/>
        <v>75.819876710836994</v>
      </c>
      <c r="Y38" s="5">
        <f t="shared" si="32"/>
        <v>24.180123289163006</v>
      </c>
      <c r="AA38" s="2">
        <v>1273136</v>
      </c>
      <c r="AB38" s="5">
        <v>911170</v>
      </c>
      <c r="AC38" s="5">
        <f t="shared" si="33"/>
        <v>361966</v>
      </c>
      <c r="AD38" s="5">
        <f t="shared" si="34"/>
        <v>71.568944716039766</v>
      </c>
      <c r="AE38" s="5">
        <f t="shared" si="35"/>
        <v>28.431055283960237</v>
      </c>
      <c r="AG38" s="2">
        <v>1236035</v>
      </c>
      <c r="AH38" s="5">
        <v>1015478</v>
      </c>
      <c r="AI38" s="5">
        <f t="shared" si="36"/>
        <v>220557</v>
      </c>
      <c r="AJ38" s="5">
        <f t="shared" si="37"/>
        <v>82.156087813047364</v>
      </c>
      <c r="AK38" s="5">
        <f t="shared" si="38"/>
        <v>17.843912186952636</v>
      </c>
      <c r="AM38" s="2">
        <v>1226979</v>
      </c>
      <c r="AN38" s="5">
        <v>719605</v>
      </c>
      <c r="AO38" s="5">
        <f t="shared" si="39"/>
        <v>507374</v>
      </c>
      <c r="AP38" s="5">
        <f t="shared" si="40"/>
        <v>58.648518026795891</v>
      </c>
      <c r="AQ38" s="5">
        <f t="shared" si="41"/>
        <v>41.351481973204109</v>
      </c>
      <c r="AS38" s="2">
        <v>1197442</v>
      </c>
      <c r="AT38" s="5">
        <v>833569</v>
      </c>
      <c r="AU38" s="5">
        <f t="shared" si="42"/>
        <v>363873</v>
      </c>
      <c r="AV38" s="5">
        <f t="shared" si="43"/>
        <v>69.612473923580438</v>
      </c>
      <c r="AW38" s="5">
        <f t="shared" si="44"/>
        <v>30.387526076419569</v>
      </c>
      <c r="AY38" s="2">
        <v>1188306</v>
      </c>
      <c r="AZ38" s="5">
        <v>717121</v>
      </c>
      <c r="BA38" s="5">
        <f t="shared" si="45"/>
        <v>471185</v>
      </c>
      <c r="BB38" s="5">
        <f t="shared" si="46"/>
        <v>60.348176311488785</v>
      </c>
      <c r="BC38" s="5">
        <f t="shared" si="47"/>
        <v>39.651823688511207</v>
      </c>
    </row>
    <row r="39" spans="1:55" x14ac:dyDescent="0.25">
      <c r="A39" s="6" t="s">
        <v>45</v>
      </c>
      <c r="B39" s="4">
        <v>40</v>
      </c>
      <c r="C39" s="5">
        <v>2111866</v>
      </c>
      <c r="D39" s="5">
        <v>2089228</v>
      </c>
      <c r="E39" s="5">
        <v>22638</v>
      </c>
      <c r="F39" s="5">
        <v>98.928056988464235</v>
      </c>
      <c r="G39" s="5">
        <v>1.0719430115357698</v>
      </c>
      <c r="I39" s="2">
        <v>1645064</v>
      </c>
      <c r="J39" s="5">
        <v>1435072</v>
      </c>
      <c r="K39" s="5">
        <f t="shared" si="24"/>
        <v>209992</v>
      </c>
      <c r="L39" s="5">
        <f t="shared" si="25"/>
        <v>87.235025506606434</v>
      </c>
      <c r="M39" s="5">
        <f t="shared" si="26"/>
        <v>12.764974493393568</v>
      </c>
      <c r="O39" s="2">
        <v>1633907</v>
      </c>
      <c r="P39" s="5">
        <v>1607406</v>
      </c>
      <c r="Q39" s="5">
        <f t="shared" si="27"/>
        <v>26501</v>
      </c>
      <c r="R39" s="5">
        <f t="shared" si="28"/>
        <v>98.378059461156596</v>
      </c>
      <c r="S39" s="5">
        <f t="shared" si="29"/>
        <v>1.6219405388433983</v>
      </c>
      <c r="U39" s="2">
        <v>1588623</v>
      </c>
      <c r="V39" s="5">
        <v>1375569</v>
      </c>
      <c r="W39" s="5">
        <f t="shared" si="30"/>
        <v>213054</v>
      </c>
      <c r="X39" s="5">
        <f t="shared" si="31"/>
        <v>86.58876272092246</v>
      </c>
      <c r="Y39" s="5">
        <f t="shared" si="32"/>
        <v>13.41123727907754</v>
      </c>
      <c r="AA39" s="2">
        <v>1273136</v>
      </c>
      <c r="AB39" s="5">
        <v>1246757</v>
      </c>
      <c r="AC39" s="5">
        <f t="shared" si="33"/>
        <v>26379</v>
      </c>
      <c r="AD39" s="5">
        <f t="shared" si="34"/>
        <v>97.928029684181425</v>
      </c>
      <c r="AE39" s="5">
        <f t="shared" si="35"/>
        <v>2.0719703158185774</v>
      </c>
      <c r="AG39" s="2">
        <v>1236035</v>
      </c>
      <c r="AH39" s="5">
        <v>1034530</v>
      </c>
      <c r="AI39" s="5">
        <f t="shared" si="36"/>
        <v>201505</v>
      </c>
      <c r="AJ39" s="5">
        <f t="shared" si="37"/>
        <v>83.697468113767002</v>
      </c>
      <c r="AK39" s="5">
        <f t="shared" si="38"/>
        <v>16.302531886232995</v>
      </c>
      <c r="AM39" s="2">
        <v>1226979</v>
      </c>
      <c r="AN39" s="5">
        <v>1010144</v>
      </c>
      <c r="AO39" s="5">
        <f t="shared" si="39"/>
        <v>216835</v>
      </c>
      <c r="AP39" s="5">
        <f t="shared" si="40"/>
        <v>82.327733400490146</v>
      </c>
      <c r="AQ39" s="5">
        <f t="shared" si="41"/>
        <v>17.672266599509854</v>
      </c>
      <c r="AS39" s="2">
        <v>1197442</v>
      </c>
      <c r="AT39" s="5">
        <v>976916</v>
      </c>
      <c r="AU39" s="5">
        <f t="shared" si="42"/>
        <v>220526</v>
      </c>
      <c r="AV39" s="5">
        <f t="shared" si="43"/>
        <v>81.58357565543885</v>
      </c>
      <c r="AW39" s="5">
        <f t="shared" si="44"/>
        <v>18.416424344561154</v>
      </c>
      <c r="AY39" s="2">
        <v>1188306</v>
      </c>
      <c r="AZ39" s="5">
        <v>984417</v>
      </c>
      <c r="BA39" s="5">
        <f t="shared" si="45"/>
        <v>203889</v>
      </c>
      <c r="BB39" s="5">
        <f t="shared" si="46"/>
        <v>82.842045735694342</v>
      </c>
      <c r="BC39" s="5">
        <f t="shared" si="47"/>
        <v>17.157954264305658</v>
      </c>
    </row>
    <row r="40" spans="1:55" x14ac:dyDescent="0.25">
      <c r="A40" s="6" t="s">
        <v>46</v>
      </c>
      <c r="B40" s="4">
        <v>41</v>
      </c>
      <c r="C40" s="5">
        <v>2111866</v>
      </c>
      <c r="D40" s="5">
        <v>2099173</v>
      </c>
      <c r="E40" s="5">
        <v>12693</v>
      </c>
      <c r="F40" s="5">
        <v>99.398967548130429</v>
      </c>
      <c r="G40" s="5">
        <v>0.60103245186957888</v>
      </c>
      <c r="I40" s="2">
        <v>1645064</v>
      </c>
      <c r="J40" s="5">
        <v>1629424</v>
      </c>
      <c r="K40" s="5">
        <f t="shared" si="24"/>
        <v>15640</v>
      </c>
      <c r="L40" s="5">
        <f t="shared" si="25"/>
        <v>99.049277110191454</v>
      </c>
      <c r="M40" s="5">
        <f t="shared" si="26"/>
        <v>0.95072288980854236</v>
      </c>
      <c r="O40" s="2">
        <v>1633907</v>
      </c>
      <c r="P40" s="5">
        <v>1604690</v>
      </c>
      <c r="Q40" s="5">
        <f t="shared" si="27"/>
        <v>29217</v>
      </c>
      <c r="R40" s="5">
        <f t="shared" si="28"/>
        <v>98.211832129980465</v>
      </c>
      <c r="S40" s="5">
        <f t="shared" si="29"/>
        <v>1.7881678700195298</v>
      </c>
      <c r="U40" s="2">
        <v>1588623</v>
      </c>
      <c r="V40" s="5">
        <v>1549633</v>
      </c>
      <c r="W40" s="5">
        <f t="shared" si="30"/>
        <v>38990</v>
      </c>
      <c r="X40" s="5">
        <f t="shared" si="31"/>
        <v>97.545673202515644</v>
      </c>
      <c r="Y40" s="5">
        <f t="shared" si="32"/>
        <v>2.4543267974843621</v>
      </c>
      <c r="AA40" s="2">
        <v>1273136</v>
      </c>
      <c r="AB40" s="5">
        <v>1235267</v>
      </c>
      <c r="AC40" s="5">
        <f t="shared" si="33"/>
        <v>37869</v>
      </c>
      <c r="AD40" s="5">
        <f t="shared" si="34"/>
        <v>97.02553380000252</v>
      </c>
      <c r="AE40" s="5">
        <f t="shared" si="35"/>
        <v>2.9744661999974866</v>
      </c>
      <c r="AG40" s="2">
        <v>1236035</v>
      </c>
      <c r="AH40" s="5">
        <v>1223008</v>
      </c>
      <c r="AI40" s="5">
        <f t="shared" si="36"/>
        <v>13027</v>
      </c>
      <c r="AJ40" s="5">
        <f t="shared" si="37"/>
        <v>98.946065443130664</v>
      </c>
      <c r="AK40" s="5">
        <f t="shared" si="38"/>
        <v>1.0539345568693443</v>
      </c>
      <c r="AM40" s="2">
        <v>1226979</v>
      </c>
      <c r="AN40" s="5">
        <v>1211638</v>
      </c>
      <c r="AO40" s="5">
        <f t="shared" si="39"/>
        <v>15341</v>
      </c>
      <c r="AP40" s="5">
        <f t="shared" si="40"/>
        <v>98.749693352534962</v>
      </c>
      <c r="AQ40" s="5">
        <f t="shared" si="41"/>
        <v>1.2503066474650339</v>
      </c>
      <c r="AS40" s="2">
        <v>1197442</v>
      </c>
      <c r="AT40" s="5">
        <v>1159997</v>
      </c>
      <c r="AU40" s="5">
        <f t="shared" si="42"/>
        <v>37445</v>
      </c>
      <c r="AV40" s="5">
        <f t="shared" si="43"/>
        <v>96.872917435667034</v>
      </c>
      <c r="AW40" s="5">
        <f t="shared" si="44"/>
        <v>3.1270825643329698</v>
      </c>
      <c r="AY40" s="2">
        <v>1188306</v>
      </c>
      <c r="AZ40" s="5">
        <v>1137902</v>
      </c>
      <c r="BA40" s="5">
        <f t="shared" si="45"/>
        <v>50404</v>
      </c>
      <c r="BB40" s="5">
        <f t="shared" si="46"/>
        <v>95.758331608188456</v>
      </c>
      <c r="BC40" s="5">
        <f t="shared" si="47"/>
        <v>4.2416683918115368</v>
      </c>
    </row>
    <row r="41" spans="1:55" ht="30" x14ac:dyDescent="0.25">
      <c r="A41" s="6" t="s">
        <v>48</v>
      </c>
      <c r="B41" s="4">
        <v>42</v>
      </c>
      <c r="C41" s="5">
        <v>2111866</v>
      </c>
      <c r="D41" s="5">
        <v>1707649</v>
      </c>
      <c r="E41" s="5">
        <v>404217</v>
      </c>
      <c r="F41" s="5">
        <v>80.859723107432004</v>
      </c>
      <c r="G41" s="5">
        <v>19.140276892567996</v>
      </c>
      <c r="I41" s="2">
        <v>1645064</v>
      </c>
      <c r="J41" s="5">
        <v>562972</v>
      </c>
      <c r="K41" s="5">
        <f t="shared" si="24"/>
        <v>1082092</v>
      </c>
      <c r="L41" s="5">
        <f t="shared" si="25"/>
        <v>34.221890455325749</v>
      </c>
      <c r="M41" s="5">
        <f t="shared" si="26"/>
        <v>65.778109544674251</v>
      </c>
      <c r="O41" s="2">
        <v>1633907</v>
      </c>
      <c r="P41" s="5">
        <v>454924</v>
      </c>
      <c r="Q41" s="5">
        <f t="shared" si="27"/>
        <v>1178983</v>
      </c>
      <c r="R41" s="5">
        <f t="shared" si="28"/>
        <v>27.842710754039246</v>
      </c>
      <c r="S41" s="5">
        <f t="shared" si="29"/>
        <v>72.157289245960754</v>
      </c>
      <c r="U41" s="2">
        <v>1588623</v>
      </c>
      <c r="V41" s="5">
        <v>353191</v>
      </c>
      <c r="W41" s="5">
        <f t="shared" si="30"/>
        <v>1235432</v>
      </c>
      <c r="X41" s="5">
        <f t="shared" si="31"/>
        <v>22.23252464555782</v>
      </c>
      <c r="Y41" s="5">
        <f t="shared" si="32"/>
        <v>77.767475354442183</v>
      </c>
      <c r="AA41" s="2">
        <v>1273136</v>
      </c>
      <c r="AB41" s="5">
        <v>522024</v>
      </c>
      <c r="AC41" s="5">
        <f t="shared" si="33"/>
        <v>751112</v>
      </c>
      <c r="AD41" s="5">
        <f t="shared" si="34"/>
        <v>41.003003606841688</v>
      </c>
      <c r="AE41" s="5">
        <f t="shared" si="35"/>
        <v>58.996996393158305</v>
      </c>
      <c r="AG41" s="2">
        <v>1236035</v>
      </c>
      <c r="AH41" s="5">
        <v>241348</v>
      </c>
      <c r="AI41" s="5">
        <f t="shared" si="36"/>
        <v>994687</v>
      </c>
      <c r="AJ41" s="5">
        <f t="shared" si="37"/>
        <v>19.52598429656118</v>
      </c>
      <c r="AK41" s="5">
        <f t="shared" si="38"/>
        <v>80.474015703438823</v>
      </c>
      <c r="AM41" s="2">
        <v>1226979</v>
      </c>
      <c r="AN41" s="5">
        <v>383710</v>
      </c>
      <c r="AO41" s="5">
        <f t="shared" si="39"/>
        <v>843269</v>
      </c>
      <c r="AP41" s="5">
        <f t="shared" si="40"/>
        <v>31.272743869291975</v>
      </c>
      <c r="AQ41" s="5">
        <f t="shared" si="41"/>
        <v>68.727256130708028</v>
      </c>
      <c r="AS41" s="2">
        <v>1197442</v>
      </c>
      <c r="AT41" s="5">
        <v>260860</v>
      </c>
      <c r="AU41" s="5">
        <f t="shared" si="42"/>
        <v>936582</v>
      </c>
      <c r="AV41" s="5">
        <f t="shared" si="43"/>
        <v>21.784771203949752</v>
      </c>
      <c r="AW41" s="5">
        <f t="shared" si="44"/>
        <v>78.215228796050255</v>
      </c>
      <c r="AY41" s="2">
        <v>1188306</v>
      </c>
      <c r="AZ41" s="5">
        <v>473588</v>
      </c>
      <c r="BA41" s="5">
        <f t="shared" si="45"/>
        <v>714718</v>
      </c>
      <c r="BB41" s="5">
        <f t="shared" si="46"/>
        <v>39.854044328649358</v>
      </c>
      <c r="BC41" s="5">
        <f t="shared" si="47"/>
        <v>60.145955671350649</v>
      </c>
    </row>
    <row r="42" spans="1:55" ht="30" x14ac:dyDescent="0.25">
      <c r="A42" s="6" t="s">
        <v>48</v>
      </c>
      <c r="B42" s="4">
        <v>43</v>
      </c>
      <c r="C42" s="5">
        <v>2111866</v>
      </c>
      <c r="D42" s="5">
        <v>2081685</v>
      </c>
      <c r="E42" s="5">
        <v>30181</v>
      </c>
      <c r="F42" s="5">
        <v>98.570884705753116</v>
      </c>
      <c r="G42" s="5">
        <v>1.4291152942468888</v>
      </c>
      <c r="I42" s="2">
        <v>1645064</v>
      </c>
      <c r="J42" s="5">
        <v>1606956</v>
      </c>
      <c r="K42" s="5">
        <f t="shared" si="24"/>
        <v>38108</v>
      </c>
      <c r="L42" s="5">
        <f t="shared" si="25"/>
        <v>97.683494380765737</v>
      </c>
      <c r="M42" s="5">
        <f t="shared" si="26"/>
        <v>2.3165056192342668</v>
      </c>
      <c r="O42" s="2">
        <v>1633907</v>
      </c>
      <c r="P42" s="5">
        <v>1589856</v>
      </c>
      <c r="Q42" s="5">
        <f t="shared" si="27"/>
        <v>44051</v>
      </c>
      <c r="R42" s="5">
        <f t="shared" si="28"/>
        <v>97.303946919867528</v>
      </c>
      <c r="S42" s="5">
        <f t="shared" si="29"/>
        <v>2.6960530801324678</v>
      </c>
      <c r="U42" s="2">
        <v>1588623</v>
      </c>
      <c r="V42" s="5">
        <v>1536149</v>
      </c>
      <c r="W42" s="5">
        <f t="shared" si="30"/>
        <v>52474</v>
      </c>
      <c r="X42" s="5">
        <f t="shared" si="31"/>
        <v>96.696887807868819</v>
      </c>
      <c r="Y42" s="5">
        <f t="shared" si="32"/>
        <v>3.3031121921311724</v>
      </c>
      <c r="AA42" s="2">
        <v>1273136</v>
      </c>
      <c r="AB42" s="5">
        <v>1237287</v>
      </c>
      <c r="AC42" s="5">
        <f t="shared" si="33"/>
        <v>35849</v>
      </c>
      <c r="AD42" s="5">
        <f t="shared" si="34"/>
        <v>97.184197132121</v>
      </c>
      <c r="AE42" s="5">
        <f t="shared" si="35"/>
        <v>2.8158028678790012</v>
      </c>
      <c r="AG42" s="2">
        <v>1236035</v>
      </c>
      <c r="AH42" s="5">
        <v>1204129</v>
      </c>
      <c r="AI42" s="5">
        <f t="shared" si="36"/>
        <v>31906</v>
      </c>
      <c r="AJ42" s="5">
        <f t="shared" si="37"/>
        <v>97.418681509827792</v>
      </c>
      <c r="AK42" s="5">
        <f t="shared" si="38"/>
        <v>2.5813184901722042</v>
      </c>
      <c r="AM42" s="2">
        <v>1226979</v>
      </c>
      <c r="AN42" s="5">
        <v>1190752</v>
      </c>
      <c r="AO42" s="5">
        <f t="shared" si="39"/>
        <v>36227</v>
      </c>
      <c r="AP42" s="5">
        <f t="shared" si="40"/>
        <v>97.047463730023082</v>
      </c>
      <c r="AQ42" s="5">
        <f t="shared" si="41"/>
        <v>2.9525362699769109</v>
      </c>
      <c r="AS42" s="2">
        <v>1197442</v>
      </c>
      <c r="AT42" s="5">
        <v>1167087</v>
      </c>
      <c r="AU42" s="5">
        <f t="shared" si="42"/>
        <v>30355</v>
      </c>
      <c r="AV42" s="5">
        <f t="shared" si="43"/>
        <v>97.465012919206103</v>
      </c>
      <c r="AW42" s="5">
        <f t="shared" si="44"/>
        <v>2.5349870807938926</v>
      </c>
      <c r="AY42" s="2">
        <v>1188306</v>
      </c>
      <c r="AZ42" s="5">
        <v>1156544</v>
      </c>
      <c r="BA42" s="5">
        <f t="shared" si="45"/>
        <v>31762</v>
      </c>
      <c r="BB42" s="5">
        <f t="shared" si="46"/>
        <v>97.327119445664664</v>
      </c>
      <c r="BC42" s="5">
        <f t="shared" si="47"/>
        <v>2.6728805543353311</v>
      </c>
    </row>
    <row r="43" spans="1:55" ht="30" x14ac:dyDescent="0.25">
      <c r="A43" s="6" t="s">
        <v>48</v>
      </c>
      <c r="B43" s="4">
        <v>54</v>
      </c>
      <c r="C43" s="5">
        <v>2111866</v>
      </c>
      <c r="D43" s="5">
        <v>1694787</v>
      </c>
      <c r="E43" s="5">
        <v>417079</v>
      </c>
      <c r="F43" s="5">
        <v>80.250688253894893</v>
      </c>
      <c r="G43" s="5">
        <v>19.749311746105104</v>
      </c>
      <c r="I43" s="2">
        <v>1645064</v>
      </c>
      <c r="J43" s="5">
        <v>995974</v>
      </c>
      <c r="K43" s="5">
        <f t="shared" si="24"/>
        <v>649090</v>
      </c>
      <c r="L43" s="5">
        <f t="shared" si="25"/>
        <v>60.543176435688828</v>
      </c>
      <c r="M43" s="5">
        <f t="shared" si="26"/>
        <v>39.456823564311179</v>
      </c>
      <c r="O43" s="2">
        <v>1633907</v>
      </c>
      <c r="P43" s="5">
        <v>1566856</v>
      </c>
      <c r="Q43" s="5">
        <f t="shared" si="27"/>
        <v>67051</v>
      </c>
      <c r="R43" s="5">
        <f t="shared" si="28"/>
        <v>95.896278062337686</v>
      </c>
      <c r="S43" s="5">
        <f t="shared" si="29"/>
        <v>4.1037219376623026</v>
      </c>
      <c r="U43" s="2">
        <v>1588623</v>
      </c>
      <c r="V43" s="5">
        <v>623112</v>
      </c>
      <c r="W43" s="5">
        <f t="shared" si="30"/>
        <v>965511</v>
      </c>
      <c r="X43" s="5">
        <f t="shared" si="31"/>
        <v>39.223402909312028</v>
      </c>
      <c r="Y43" s="5">
        <f t="shared" si="32"/>
        <v>60.776597090687979</v>
      </c>
      <c r="AA43" s="2">
        <v>1273136</v>
      </c>
      <c r="AB43" s="5">
        <v>561256</v>
      </c>
      <c r="AC43" s="5">
        <f t="shared" si="33"/>
        <v>711880</v>
      </c>
      <c r="AD43" s="5">
        <f t="shared" si="34"/>
        <v>44.084528282917148</v>
      </c>
      <c r="AE43" s="5">
        <f t="shared" si="35"/>
        <v>55.915471717082852</v>
      </c>
      <c r="AG43" s="2">
        <v>1236035</v>
      </c>
      <c r="AH43" s="5">
        <v>903026</v>
      </c>
      <c r="AI43" s="5">
        <f t="shared" si="36"/>
        <v>333009</v>
      </c>
      <c r="AJ43" s="5">
        <f t="shared" si="37"/>
        <v>73.058287184424387</v>
      </c>
      <c r="AK43" s="5">
        <f t="shared" si="38"/>
        <v>26.94171281557561</v>
      </c>
      <c r="AM43" s="2">
        <v>1226979</v>
      </c>
      <c r="AN43" s="5">
        <v>727447</v>
      </c>
      <c r="AO43" s="5">
        <f t="shared" si="39"/>
        <v>499532</v>
      </c>
      <c r="AP43" s="5">
        <f t="shared" si="40"/>
        <v>59.287648769864845</v>
      </c>
      <c r="AQ43" s="5">
        <f t="shared" si="41"/>
        <v>40.712351230135155</v>
      </c>
      <c r="AS43" s="2">
        <v>1197442</v>
      </c>
      <c r="AT43" s="5">
        <v>547994</v>
      </c>
      <c r="AU43" s="5">
        <f t="shared" si="42"/>
        <v>649448</v>
      </c>
      <c r="AV43" s="5">
        <f t="shared" si="43"/>
        <v>45.763719662413713</v>
      </c>
      <c r="AW43" s="5">
        <f t="shared" si="44"/>
        <v>54.236280337586287</v>
      </c>
      <c r="AY43" s="2">
        <v>1188306</v>
      </c>
      <c r="AZ43" s="5">
        <v>677218</v>
      </c>
      <c r="BA43" s="5">
        <f t="shared" si="45"/>
        <v>511088</v>
      </c>
      <c r="BB43" s="5">
        <f t="shared" si="46"/>
        <v>56.99020286020604</v>
      </c>
      <c r="BC43" s="5">
        <f t="shared" si="47"/>
        <v>43.00979713979396</v>
      </c>
    </row>
    <row r="44" spans="1:55" x14ac:dyDescent="0.25">
      <c r="A44" s="6" t="s">
        <v>58</v>
      </c>
      <c r="B44" s="4">
        <v>77</v>
      </c>
      <c r="C44" s="5">
        <v>2111866</v>
      </c>
      <c r="D44" s="5">
        <v>2094907</v>
      </c>
      <c r="E44" s="5">
        <v>16959</v>
      </c>
      <c r="F44" s="5">
        <v>99.196966095386728</v>
      </c>
      <c r="G44" s="5">
        <v>0.80303390461326607</v>
      </c>
      <c r="I44" s="2">
        <v>1645064</v>
      </c>
      <c r="J44" s="5">
        <v>1625725</v>
      </c>
      <c r="K44" s="5">
        <f t="shared" si="24"/>
        <v>19339</v>
      </c>
      <c r="L44" s="5">
        <f t="shared" si="25"/>
        <v>98.824422636444538</v>
      </c>
      <c r="M44" s="5">
        <f t="shared" si="26"/>
        <v>1.1755773635554605</v>
      </c>
      <c r="O44" s="2">
        <v>1633907</v>
      </c>
      <c r="P44" s="5">
        <v>1612430</v>
      </c>
      <c r="Q44" s="5">
        <f t="shared" si="27"/>
        <v>21477</v>
      </c>
      <c r="R44" s="5">
        <f t="shared" si="28"/>
        <v>98.685543302036166</v>
      </c>
      <c r="S44" s="5">
        <f t="shared" si="29"/>
        <v>1.3144566979638375</v>
      </c>
      <c r="U44" s="2">
        <v>1588623</v>
      </c>
      <c r="V44" s="5">
        <v>1544135</v>
      </c>
      <c r="W44" s="5">
        <f t="shared" si="30"/>
        <v>44488</v>
      </c>
      <c r="X44" s="5">
        <f t="shared" si="31"/>
        <v>97.199587315555675</v>
      </c>
      <c r="Y44" s="5">
        <f t="shared" si="32"/>
        <v>2.8004126844443271</v>
      </c>
      <c r="AA44" s="2">
        <v>1273136</v>
      </c>
      <c r="AB44" s="5">
        <v>1231180</v>
      </c>
      <c r="AC44" s="5">
        <f t="shared" si="33"/>
        <v>41956</v>
      </c>
      <c r="AD44" s="5">
        <f t="shared" si="34"/>
        <v>96.704515464176637</v>
      </c>
      <c r="AE44" s="5">
        <f t="shared" si="35"/>
        <v>3.2954845358233529</v>
      </c>
      <c r="AG44" s="2">
        <v>1236035</v>
      </c>
      <c r="AH44" s="5">
        <v>1218374</v>
      </c>
      <c r="AI44" s="5">
        <f t="shared" si="36"/>
        <v>17661</v>
      </c>
      <c r="AJ44" s="5">
        <f t="shared" si="37"/>
        <v>98.571156965619906</v>
      </c>
      <c r="AK44" s="5">
        <f t="shared" si="38"/>
        <v>1.4288430343800944</v>
      </c>
      <c r="AM44" s="2">
        <v>1226979</v>
      </c>
      <c r="AN44" s="5">
        <v>1206016</v>
      </c>
      <c r="AO44" s="5">
        <f t="shared" si="39"/>
        <v>20963</v>
      </c>
      <c r="AP44" s="5">
        <f t="shared" si="40"/>
        <v>98.291494801459521</v>
      </c>
      <c r="AQ44" s="5">
        <f t="shared" si="41"/>
        <v>1.7085051985404802</v>
      </c>
      <c r="AS44" s="2">
        <v>1197442</v>
      </c>
      <c r="AT44" s="5">
        <v>1154579</v>
      </c>
      <c r="AU44" s="5">
        <f t="shared" si="42"/>
        <v>42863</v>
      </c>
      <c r="AV44" s="5">
        <f t="shared" si="43"/>
        <v>96.420452932167066</v>
      </c>
      <c r="AW44" s="5">
        <f t="shared" si="44"/>
        <v>3.5795470678329306</v>
      </c>
      <c r="AY44" s="2">
        <v>1188306</v>
      </c>
      <c r="AZ44" s="5">
        <v>1147625</v>
      </c>
      <c r="BA44" s="5">
        <f t="shared" si="45"/>
        <v>40681</v>
      </c>
      <c r="BB44" s="5">
        <f t="shared" si="46"/>
        <v>96.576555197062035</v>
      </c>
      <c r="BC44" s="5">
        <f t="shared" si="47"/>
        <v>3.423444802937964</v>
      </c>
    </row>
    <row r="45" spans="1:55" x14ac:dyDescent="0.25">
      <c r="A45" s="6" t="s">
        <v>59</v>
      </c>
      <c r="B45" s="4">
        <v>78</v>
      </c>
      <c r="C45" s="5">
        <v>2111866</v>
      </c>
      <c r="D45" s="5">
        <v>2091570</v>
      </c>
      <c r="E45" s="5">
        <v>20296</v>
      </c>
      <c r="F45" s="5">
        <v>99.038954176069879</v>
      </c>
      <c r="G45" s="5">
        <v>0.96104582393011684</v>
      </c>
      <c r="I45" s="2">
        <v>1645064</v>
      </c>
      <c r="J45" s="5">
        <v>1622373</v>
      </c>
      <c r="K45" s="5">
        <f t="shared" si="24"/>
        <v>22691</v>
      </c>
      <c r="L45" s="5">
        <f t="shared" si="25"/>
        <v>98.62066156696639</v>
      </c>
      <c r="M45" s="5">
        <f t="shared" si="26"/>
        <v>1.3793384330336083</v>
      </c>
      <c r="O45" s="2">
        <v>1633907</v>
      </c>
      <c r="P45" s="5">
        <v>1598183</v>
      </c>
      <c r="Q45" s="5">
        <f t="shared" si="27"/>
        <v>35724</v>
      </c>
      <c r="R45" s="5">
        <f t="shared" si="28"/>
        <v>97.813584249287132</v>
      </c>
      <c r="S45" s="5">
        <f t="shared" si="29"/>
        <v>2.1864157507128619</v>
      </c>
      <c r="U45" s="2">
        <v>1588623</v>
      </c>
      <c r="V45" s="5">
        <v>1568931</v>
      </c>
      <c r="W45" s="5">
        <f t="shared" si="30"/>
        <v>19692</v>
      </c>
      <c r="X45" s="5">
        <f t="shared" si="31"/>
        <v>98.760435924697049</v>
      </c>
      <c r="Y45" s="5">
        <f t="shared" si="32"/>
        <v>1.2395640753029509</v>
      </c>
      <c r="AA45" s="2">
        <v>1273136</v>
      </c>
      <c r="AB45" s="5">
        <v>1249358</v>
      </c>
      <c r="AC45" s="5">
        <f t="shared" si="33"/>
        <v>23778</v>
      </c>
      <c r="AD45" s="5">
        <f t="shared" si="34"/>
        <v>98.132328360834975</v>
      </c>
      <c r="AE45" s="5">
        <f t="shared" si="35"/>
        <v>1.8676716391650225</v>
      </c>
      <c r="AG45" s="2">
        <v>1236035</v>
      </c>
      <c r="AH45" s="5">
        <v>1222495</v>
      </c>
      <c r="AI45" s="5">
        <f t="shared" si="36"/>
        <v>13540</v>
      </c>
      <c r="AJ45" s="5">
        <f t="shared" si="37"/>
        <v>98.904561764027719</v>
      </c>
      <c r="AK45" s="5">
        <f t="shared" si="38"/>
        <v>1.0954382359722823</v>
      </c>
      <c r="AM45" s="2">
        <v>1226979</v>
      </c>
      <c r="AN45" s="5">
        <v>1209033</v>
      </c>
      <c r="AO45" s="5">
        <f t="shared" si="39"/>
        <v>17946</v>
      </c>
      <c r="AP45" s="5">
        <f t="shared" si="40"/>
        <v>98.537383280398444</v>
      </c>
      <c r="AQ45" s="5">
        <f t="shared" si="41"/>
        <v>1.462616719601558</v>
      </c>
      <c r="AS45" s="2">
        <v>1197442</v>
      </c>
      <c r="AT45" s="5">
        <v>1179464</v>
      </c>
      <c r="AU45" s="5">
        <f t="shared" si="42"/>
        <v>17978</v>
      </c>
      <c r="AV45" s="5">
        <f t="shared" si="43"/>
        <v>98.498632919172707</v>
      </c>
      <c r="AW45" s="5">
        <f t="shared" si="44"/>
        <v>1.501367080827297</v>
      </c>
      <c r="AY45" s="2">
        <v>1188306</v>
      </c>
      <c r="AZ45" s="5">
        <v>1168068</v>
      </c>
      <c r="BA45" s="5">
        <f t="shared" si="45"/>
        <v>20238</v>
      </c>
      <c r="BB45" s="5">
        <f t="shared" si="46"/>
        <v>98.296903322881477</v>
      </c>
      <c r="BC45" s="5">
        <f t="shared" si="47"/>
        <v>1.7030966771185201</v>
      </c>
    </row>
    <row r="46" spans="1:55" x14ac:dyDescent="0.25">
      <c r="A46" s="6" t="s">
        <v>60</v>
      </c>
      <c r="B46" s="4">
        <v>88</v>
      </c>
      <c r="C46" s="5">
        <v>2111866</v>
      </c>
      <c r="D46" s="5">
        <v>2087984</v>
      </c>
      <c r="E46" s="5">
        <v>23882</v>
      </c>
      <c r="F46" s="5">
        <v>98.86915173595294</v>
      </c>
      <c r="G46" s="5">
        <v>1.1308482640470561</v>
      </c>
      <c r="I46" s="2">
        <v>1645064</v>
      </c>
      <c r="J46" s="5">
        <v>1601213</v>
      </c>
      <c r="K46" s="5">
        <f t="shared" si="24"/>
        <v>43851</v>
      </c>
      <c r="L46" s="5">
        <f t="shared" si="25"/>
        <v>97.334389421931306</v>
      </c>
      <c r="M46" s="5">
        <f t="shared" si="26"/>
        <v>2.6656105780686952</v>
      </c>
      <c r="O46" s="2">
        <v>1633907</v>
      </c>
      <c r="P46" s="5">
        <v>1604120</v>
      </c>
      <c r="Q46" s="5">
        <f t="shared" si="27"/>
        <v>29787</v>
      </c>
      <c r="R46" s="5">
        <f t="shared" si="28"/>
        <v>98.176946423511254</v>
      </c>
      <c r="S46" s="5">
        <f t="shared" si="29"/>
        <v>1.8230535764887474</v>
      </c>
      <c r="U46" s="2">
        <v>1588623</v>
      </c>
      <c r="V46" s="5">
        <v>1501381</v>
      </c>
      <c r="W46" s="5">
        <f t="shared" si="30"/>
        <v>87242</v>
      </c>
      <c r="X46" s="5">
        <f t="shared" si="31"/>
        <v>94.508325763884827</v>
      </c>
      <c r="Y46" s="5">
        <f t="shared" si="32"/>
        <v>5.4916742361151769</v>
      </c>
      <c r="AA46" s="2">
        <v>1273136</v>
      </c>
      <c r="AB46" s="5">
        <v>1201866</v>
      </c>
      <c r="AC46" s="5">
        <f t="shared" si="33"/>
        <v>71270</v>
      </c>
      <c r="AD46" s="5">
        <f t="shared" si="34"/>
        <v>94.402012039562152</v>
      </c>
      <c r="AE46" s="5">
        <f t="shared" si="35"/>
        <v>5.5979879604378482</v>
      </c>
      <c r="AG46" s="2">
        <v>1236035</v>
      </c>
      <c r="AH46" s="5">
        <v>1204591</v>
      </c>
      <c r="AI46" s="5">
        <f t="shared" si="36"/>
        <v>31444</v>
      </c>
      <c r="AJ46" s="5">
        <f t="shared" si="37"/>
        <v>97.45605909217781</v>
      </c>
      <c r="AK46" s="5">
        <f t="shared" si="38"/>
        <v>2.5439409078221895</v>
      </c>
      <c r="AM46" s="2">
        <v>1226979</v>
      </c>
      <c r="AN46" s="5">
        <v>1190391</v>
      </c>
      <c r="AO46" s="5">
        <f t="shared" si="39"/>
        <v>36588</v>
      </c>
      <c r="AP46" s="5">
        <f t="shared" si="40"/>
        <v>97.018041873577303</v>
      </c>
      <c r="AQ46" s="5">
        <f t="shared" si="41"/>
        <v>2.9819581264227017</v>
      </c>
      <c r="AS46" s="2">
        <v>1197442</v>
      </c>
      <c r="AT46" s="5">
        <v>1110086</v>
      </c>
      <c r="AU46" s="5">
        <f t="shared" si="42"/>
        <v>87356</v>
      </c>
      <c r="AV46" s="5">
        <f t="shared" si="43"/>
        <v>92.704782361066336</v>
      </c>
      <c r="AW46" s="5">
        <f t="shared" si="44"/>
        <v>7.2952176389336598</v>
      </c>
      <c r="AY46" s="2">
        <v>1188306</v>
      </c>
      <c r="AZ46" s="5">
        <v>1101379</v>
      </c>
      <c r="BA46" s="5">
        <f t="shared" si="45"/>
        <v>86927</v>
      </c>
      <c r="BB46" s="5">
        <f t="shared" si="46"/>
        <v>92.684796676950214</v>
      </c>
      <c r="BC46" s="5">
        <f t="shared" si="47"/>
        <v>7.3152033230497864</v>
      </c>
    </row>
    <row r="47" spans="1:55" x14ac:dyDescent="0.25">
      <c r="A47" s="6" t="s">
        <v>61</v>
      </c>
      <c r="B47" s="4">
        <v>89</v>
      </c>
      <c r="C47" s="5">
        <v>2111866</v>
      </c>
      <c r="D47" s="5">
        <v>2091294</v>
      </c>
      <c r="E47" s="5">
        <v>20572</v>
      </c>
      <c r="F47" s="5">
        <v>99.025885165062562</v>
      </c>
      <c r="G47" s="5">
        <v>0.97411483493744389</v>
      </c>
      <c r="I47" s="2">
        <v>1645064</v>
      </c>
      <c r="J47" s="5">
        <v>1626541</v>
      </c>
      <c r="K47" s="5">
        <f t="shared" si="24"/>
        <v>18523</v>
      </c>
      <c r="L47" s="5">
        <f t="shared" si="25"/>
        <v>98.874025569825847</v>
      </c>
      <c r="M47" s="5">
        <f t="shared" si="26"/>
        <v>1.1259744301741452</v>
      </c>
      <c r="O47" s="2">
        <v>1633907</v>
      </c>
      <c r="P47" s="5">
        <v>1598646</v>
      </c>
      <c r="Q47" s="5">
        <f t="shared" si="27"/>
        <v>35261</v>
      </c>
      <c r="R47" s="5">
        <f t="shared" si="28"/>
        <v>97.84192123541915</v>
      </c>
      <c r="S47" s="5">
        <f t="shared" si="29"/>
        <v>2.1580787645808486</v>
      </c>
      <c r="U47" s="2">
        <v>1588623</v>
      </c>
      <c r="V47" s="5">
        <v>1548048</v>
      </c>
      <c r="W47" s="5">
        <f t="shared" si="30"/>
        <v>40575</v>
      </c>
      <c r="X47" s="5">
        <f t="shared" si="31"/>
        <v>97.44590126165869</v>
      </c>
      <c r="Y47" s="5">
        <f t="shared" si="32"/>
        <v>2.5540987383413181</v>
      </c>
      <c r="AA47" s="2">
        <v>1273136</v>
      </c>
      <c r="AB47" s="5">
        <v>1247305</v>
      </c>
      <c r="AC47" s="5">
        <f t="shared" si="33"/>
        <v>25831</v>
      </c>
      <c r="AD47" s="5">
        <f t="shared" si="34"/>
        <v>97.971073003983861</v>
      </c>
      <c r="AE47" s="5">
        <f t="shared" si="35"/>
        <v>2.0289269960161365</v>
      </c>
      <c r="AG47" s="2">
        <v>1236035</v>
      </c>
      <c r="AH47" s="5">
        <v>1212344</v>
      </c>
      <c r="AI47" s="5">
        <f t="shared" si="36"/>
        <v>23691</v>
      </c>
      <c r="AJ47" s="5">
        <f t="shared" si="37"/>
        <v>98.083306702480115</v>
      </c>
      <c r="AK47" s="5">
        <f t="shared" si="38"/>
        <v>1.9166932975198923</v>
      </c>
      <c r="AM47" s="2">
        <v>1226979</v>
      </c>
      <c r="AN47" s="5">
        <v>1209814</v>
      </c>
      <c r="AO47" s="5">
        <f t="shared" si="39"/>
        <v>17165</v>
      </c>
      <c r="AP47" s="5">
        <f t="shared" si="40"/>
        <v>98.601035551545706</v>
      </c>
      <c r="AQ47" s="5">
        <f t="shared" si="41"/>
        <v>1.3989644484542931</v>
      </c>
      <c r="AS47" s="2">
        <v>1197442</v>
      </c>
      <c r="AT47" s="5">
        <v>1178311</v>
      </c>
      <c r="AU47" s="5">
        <f t="shared" si="42"/>
        <v>19131</v>
      </c>
      <c r="AV47" s="5">
        <f t="shared" si="43"/>
        <v>98.402344330664874</v>
      </c>
      <c r="AW47" s="5">
        <f t="shared" si="44"/>
        <v>1.5976556693351327</v>
      </c>
      <c r="AY47" s="2">
        <v>1188306</v>
      </c>
      <c r="AZ47" s="5">
        <v>1166440</v>
      </c>
      <c r="BA47" s="5">
        <f t="shared" si="45"/>
        <v>21866</v>
      </c>
      <c r="BB47" s="5">
        <f t="shared" si="46"/>
        <v>98.159901574173659</v>
      </c>
      <c r="BC47" s="5">
        <f t="shared" si="47"/>
        <v>1.8400984258263444</v>
      </c>
    </row>
    <row r="48" spans="1:55" x14ac:dyDescent="0.25">
      <c r="A48" s="6" t="s">
        <v>62</v>
      </c>
      <c r="B48" s="4">
        <v>90</v>
      </c>
      <c r="C48" s="5">
        <v>2111866</v>
      </c>
      <c r="D48" s="5">
        <v>2095949</v>
      </c>
      <c r="E48" s="5">
        <v>15917</v>
      </c>
      <c r="F48" s="5">
        <v>99.246306347088307</v>
      </c>
      <c r="G48" s="5">
        <v>0.75369365291169044</v>
      </c>
      <c r="I48" s="2">
        <v>1645064</v>
      </c>
      <c r="J48" s="5">
        <v>1626749</v>
      </c>
      <c r="K48" s="5">
        <f t="shared" si="24"/>
        <v>18315</v>
      </c>
      <c r="L48" s="5">
        <f t="shared" si="25"/>
        <v>98.886669454805414</v>
      </c>
      <c r="M48" s="5">
        <f t="shared" si="26"/>
        <v>1.1133305451945943</v>
      </c>
      <c r="O48" s="2">
        <v>1633907</v>
      </c>
      <c r="P48" s="5">
        <v>1590174</v>
      </c>
      <c r="Q48" s="5">
        <f t="shared" si="27"/>
        <v>43733</v>
      </c>
      <c r="R48" s="5">
        <f t="shared" si="28"/>
        <v>97.323409471897719</v>
      </c>
      <c r="S48" s="5">
        <f t="shared" si="29"/>
        <v>2.6765905281022726</v>
      </c>
      <c r="U48" s="2">
        <v>1588623</v>
      </c>
      <c r="V48" s="5">
        <v>1548434</v>
      </c>
      <c r="W48" s="5">
        <f t="shared" si="30"/>
        <v>40189</v>
      </c>
      <c r="X48" s="5">
        <f t="shared" si="31"/>
        <v>97.470199034006171</v>
      </c>
      <c r="Y48" s="5">
        <f t="shared" si="32"/>
        <v>2.5298009659938199</v>
      </c>
      <c r="AA48" s="2">
        <v>1273136</v>
      </c>
      <c r="AB48" s="5">
        <v>1252004</v>
      </c>
      <c r="AC48" s="5">
        <f t="shared" si="33"/>
        <v>21132</v>
      </c>
      <c r="AD48" s="5">
        <f t="shared" si="34"/>
        <v>98.340161616669391</v>
      </c>
      <c r="AE48" s="5">
        <f t="shared" si="35"/>
        <v>1.6598383833306103</v>
      </c>
      <c r="AG48" s="2">
        <v>1236035</v>
      </c>
      <c r="AH48" s="5">
        <v>1212019</v>
      </c>
      <c r="AI48" s="5">
        <f t="shared" si="36"/>
        <v>24016</v>
      </c>
      <c r="AJ48" s="5">
        <f t="shared" si="37"/>
        <v>98.057012948662461</v>
      </c>
      <c r="AK48" s="5">
        <f t="shared" si="38"/>
        <v>1.9429870513375431</v>
      </c>
      <c r="AM48" s="2">
        <v>1226979</v>
      </c>
      <c r="AN48" s="5">
        <v>1208821</v>
      </c>
      <c r="AO48" s="5">
        <f t="shared" si="39"/>
        <v>18158</v>
      </c>
      <c r="AP48" s="5">
        <f t="shared" si="40"/>
        <v>98.520105071072933</v>
      </c>
      <c r="AQ48" s="5">
        <f t="shared" si="41"/>
        <v>1.479894928927064</v>
      </c>
      <c r="AS48" s="2">
        <v>1197442</v>
      </c>
      <c r="AT48" s="5">
        <v>1176714</v>
      </c>
      <c r="AU48" s="5">
        <f t="shared" si="42"/>
        <v>20728</v>
      </c>
      <c r="AV48" s="5">
        <f t="shared" si="43"/>
        <v>98.268976702003101</v>
      </c>
      <c r="AW48" s="5">
        <f t="shared" si="44"/>
        <v>1.7310232979968969</v>
      </c>
      <c r="AY48" s="2">
        <v>1188306</v>
      </c>
      <c r="AZ48" s="5">
        <v>1157827</v>
      </c>
      <c r="BA48" s="5">
        <f t="shared" si="45"/>
        <v>30479</v>
      </c>
      <c r="BB48" s="5">
        <f t="shared" si="46"/>
        <v>97.435088268509958</v>
      </c>
      <c r="BC48" s="5">
        <f t="shared" si="47"/>
        <v>2.5649117314900374</v>
      </c>
    </row>
    <row r="49" spans="1:55" x14ac:dyDescent="0.25">
      <c r="A49" s="6" t="s">
        <v>63</v>
      </c>
      <c r="B49" s="4">
        <v>91</v>
      </c>
      <c r="C49" s="5">
        <v>2111866</v>
      </c>
      <c r="D49" s="5">
        <v>2097737</v>
      </c>
      <c r="E49" s="5">
        <v>14129</v>
      </c>
      <c r="F49" s="5">
        <v>99.330970809700986</v>
      </c>
      <c r="G49" s="5">
        <v>0.66902919029900565</v>
      </c>
      <c r="I49" s="2">
        <v>1645064</v>
      </c>
      <c r="J49" s="5">
        <v>1628335</v>
      </c>
      <c r="K49" s="5">
        <f t="shared" si="24"/>
        <v>16729</v>
      </c>
      <c r="L49" s="5">
        <f t="shared" si="25"/>
        <v>98.983079077774477</v>
      </c>
      <c r="M49" s="5">
        <f t="shared" si="26"/>
        <v>1.0169209222255182</v>
      </c>
      <c r="O49" s="2">
        <v>1633907</v>
      </c>
      <c r="P49" s="5">
        <v>1594589</v>
      </c>
      <c r="Q49" s="5">
        <f t="shared" si="27"/>
        <v>39318</v>
      </c>
      <c r="R49" s="5">
        <f t="shared" si="28"/>
        <v>97.593620689549653</v>
      </c>
      <c r="S49" s="5">
        <f t="shared" si="29"/>
        <v>2.4063793104503501</v>
      </c>
      <c r="U49" s="2">
        <v>1588623</v>
      </c>
      <c r="V49" s="5">
        <v>1549394</v>
      </c>
      <c r="W49" s="5">
        <f t="shared" si="30"/>
        <v>39229</v>
      </c>
      <c r="X49" s="5">
        <f t="shared" si="31"/>
        <v>97.530628726891152</v>
      </c>
      <c r="Y49" s="5">
        <f t="shared" si="32"/>
        <v>2.4693712731088495</v>
      </c>
      <c r="AA49" s="2">
        <v>1273136</v>
      </c>
      <c r="AB49" s="5">
        <v>1255148</v>
      </c>
      <c r="AC49" s="5">
        <f t="shared" si="33"/>
        <v>17988</v>
      </c>
      <c r="AD49" s="5">
        <f t="shared" si="34"/>
        <v>98.587110882105293</v>
      </c>
      <c r="AE49" s="5">
        <f t="shared" si="35"/>
        <v>1.4128891178947103</v>
      </c>
      <c r="AG49" s="2">
        <v>1236035</v>
      </c>
      <c r="AH49" s="5">
        <v>1211395</v>
      </c>
      <c r="AI49" s="5">
        <f t="shared" si="36"/>
        <v>24640</v>
      </c>
      <c r="AJ49" s="5">
        <f t="shared" si="37"/>
        <v>98.006528941332576</v>
      </c>
      <c r="AK49" s="5">
        <f t="shared" si="38"/>
        <v>1.9934710586674325</v>
      </c>
      <c r="AM49" s="2">
        <v>1226979</v>
      </c>
      <c r="AN49" s="5">
        <v>1210664</v>
      </c>
      <c r="AO49" s="5">
        <f t="shared" si="39"/>
        <v>16315</v>
      </c>
      <c r="AP49" s="5">
        <f t="shared" si="40"/>
        <v>98.670311390822491</v>
      </c>
      <c r="AQ49" s="5">
        <f t="shared" si="41"/>
        <v>1.3296886091775002</v>
      </c>
      <c r="AS49" s="2">
        <v>1197442</v>
      </c>
      <c r="AT49" s="5">
        <v>1179398</v>
      </c>
      <c r="AU49" s="5">
        <f t="shared" si="42"/>
        <v>18044</v>
      </c>
      <c r="AV49" s="5">
        <f t="shared" si="43"/>
        <v>98.493121169960631</v>
      </c>
      <c r="AW49" s="5">
        <f t="shared" si="44"/>
        <v>1.5068788300393674</v>
      </c>
      <c r="AY49" s="2">
        <v>1188306</v>
      </c>
      <c r="AZ49" s="5">
        <v>1159420</v>
      </c>
      <c r="BA49" s="5">
        <f t="shared" si="45"/>
        <v>28886</v>
      </c>
      <c r="BB49" s="5">
        <f t="shared" si="46"/>
        <v>97.569144647927388</v>
      </c>
      <c r="BC49" s="5">
        <f t="shared" si="47"/>
        <v>2.4308553520726144</v>
      </c>
    </row>
    <row r="50" spans="1:55" x14ac:dyDescent="0.25">
      <c r="A50" s="6" t="s">
        <v>64</v>
      </c>
      <c r="B50" s="4">
        <v>93</v>
      </c>
      <c r="C50" s="5">
        <v>2111866</v>
      </c>
      <c r="D50" s="5">
        <v>1775343</v>
      </c>
      <c r="E50" s="5">
        <v>336523</v>
      </c>
      <c r="F50" s="5">
        <v>84.065134814424781</v>
      </c>
      <c r="G50" s="5">
        <v>15.934865185575219</v>
      </c>
      <c r="I50" s="2">
        <v>1645064</v>
      </c>
      <c r="J50" s="5">
        <v>1351261</v>
      </c>
      <c r="K50" s="5">
        <f t="shared" si="24"/>
        <v>293803</v>
      </c>
      <c r="L50" s="5">
        <f t="shared" si="25"/>
        <v>82.140330102658623</v>
      </c>
      <c r="M50" s="5">
        <f t="shared" si="26"/>
        <v>17.85966989734138</v>
      </c>
      <c r="O50" s="2">
        <v>1633907</v>
      </c>
      <c r="P50" s="5">
        <v>1603677</v>
      </c>
      <c r="Q50" s="5">
        <f t="shared" si="27"/>
        <v>30230</v>
      </c>
      <c r="R50" s="5">
        <f t="shared" si="28"/>
        <v>98.149833497255358</v>
      </c>
      <c r="S50" s="5">
        <f t="shared" si="29"/>
        <v>1.8501665027446483</v>
      </c>
      <c r="U50" s="2">
        <v>1588623</v>
      </c>
      <c r="V50" s="5">
        <v>1264714</v>
      </c>
      <c r="W50" s="5">
        <f t="shared" si="30"/>
        <v>323909</v>
      </c>
      <c r="X50" s="5">
        <f t="shared" si="31"/>
        <v>79.610706882627284</v>
      </c>
      <c r="Y50" s="5">
        <f t="shared" si="32"/>
        <v>20.389293117372716</v>
      </c>
      <c r="AA50" s="2">
        <v>1273136</v>
      </c>
      <c r="AB50" s="5">
        <v>1249012</v>
      </c>
      <c r="AC50" s="5">
        <f t="shared" si="33"/>
        <v>24124</v>
      </c>
      <c r="AD50" s="5">
        <f t="shared" si="34"/>
        <v>98.105151374244386</v>
      </c>
      <c r="AE50" s="5">
        <f t="shared" si="35"/>
        <v>1.8948486257556143</v>
      </c>
      <c r="AG50" s="2">
        <v>1236035</v>
      </c>
      <c r="AH50" s="5">
        <v>918808</v>
      </c>
      <c r="AI50" s="5">
        <f t="shared" si="36"/>
        <v>317227</v>
      </c>
      <c r="AJ50" s="5">
        <f t="shared" si="37"/>
        <v>74.335111869809509</v>
      </c>
      <c r="AK50" s="5">
        <f t="shared" si="38"/>
        <v>25.664888130190487</v>
      </c>
      <c r="AM50" s="2">
        <v>1226979</v>
      </c>
      <c r="AN50" s="5">
        <v>1212429</v>
      </c>
      <c r="AO50" s="5">
        <f t="shared" si="39"/>
        <v>14550</v>
      </c>
      <c r="AP50" s="5">
        <f t="shared" si="40"/>
        <v>98.814160633556085</v>
      </c>
      <c r="AQ50" s="5">
        <f t="shared" si="41"/>
        <v>1.1858393664439244</v>
      </c>
      <c r="AS50" s="2">
        <v>1197442</v>
      </c>
      <c r="AT50" s="5">
        <v>1181288</v>
      </c>
      <c r="AU50" s="5">
        <f t="shared" si="42"/>
        <v>16154</v>
      </c>
      <c r="AV50" s="5">
        <f t="shared" si="43"/>
        <v>98.650957624669928</v>
      </c>
      <c r="AW50" s="5">
        <f t="shared" si="44"/>
        <v>1.3490423753300786</v>
      </c>
      <c r="AY50" s="2">
        <v>1188306</v>
      </c>
      <c r="AZ50" s="5">
        <v>853094</v>
      </c>
      <c r="BA50" s="5">
        <f t="shared" si="45"/>
        <v>335212</v>
      </c>
      <c r="BB50" s="5">
        <f t="shared" si="46"/>
        <v>71.790767697882529</v>
      </c>
      <c r="BC50" s="5">
        <f t="shared" si="47"/>
        <v>28.209232302117471</v>
      </c>
    </row>
    <row r="51" spans="1:55" x14ac:dyDescent="0.25">
      <c r="A51" s="6" t="s">
        <v>65</v>
      </c>
      <c r="B51" s="4">
        <v>94</v>
      </c>
      <c r="C51" s="5">
        <v>2111866</v>
      </c>
      <c r="D51" s="5">
        <v>2086331</v>
      </c>
      <c r="E51" s="5">
        <v>25535</v>
      </c>
      <c r="F51" s="5">
        <v>98.790879724376452</v>
      </c>
      <c r="G51" s="5">
        <v>1.2091202756235482</v>
      </c>
      <c r="I51" s="2">
        <v>1645064</v>
      </c>
      <c r="J51" s="5">
        <v>1624147</v>
      </c>
      <c r="K51" s="5">
        <f t="shared" si="24"/>
        <v>20917</v>
      </c>
      <c r="L51" s="5">
        <f t="shared" si="25"/>
        <v>98.728499316743907</v>
      </c>
      <c r="M51" s="5">
        <f t="shared" si="26"/>
        <v>1.2715006832560922</v>
      </c>
      <c r="O51" s="2">
        <v>1633907</v>
      </c>
      <c r="P51" s="5">
        <v>1600266</v>
      </c>
      <c r="Q51" s="5">
        <f t="shared" si="27"/>
        <v>33641</v>
      </c>
      <c r="R51" s="5">
        <f t="shared" si="28"/>
        <v>97.941070085384297</v>
      </c>
      <c r="S51" s="5">
        <f t="shared" si="29"/>
        <v>2.0589299146157032</v>
      </c>
      <c r="U51" s="2">
        <v>1588623</v>
      </c>
      <c r="V51" s="5">
        <v>1549796</v>
      </c>
      <c r="W51" s="5">
        <f t="shared" si="30"/>
        <v>38827</v>
      </c>
      <c r="X51" s="5">
        <f t="shared" si="31"/>
        <v>97.555933660786735</v>
      </c>
      <c r="Y51" s="5">
        <f t="shared" si="32"/>
        <v>2.444066339213268</v>
      </c>
      <c r="AA51" s="2">
        <v>1273136</v>
      </c>
      <c r="AB51" s="5">
        <v>1225805</v>
      </c>
      <c r="AC51" s="5">
        <f t="shared" si="33"/>
        <v>47331</v>
      </c>
      <c r="AD51" s="5">
        <f t="shared" si="34"/>
        <v>96.282329617574248</v>
      </c>
      <c r="AE51" s="5">
        <f t="shared" si="35"/>
        <v>3.7176703824257586</v>
      </c>
      <c r="AG51" s="2">
        <v>1236035</v>
      </c>
      <c r="AH51" s="5">
        <v>1222957</v>
      </c>
      <c r="AI51" s="5">
        <f t="shared" si="36"/>
        <v>13078</v>
      </c>
      <c r="AJ51" s="5">
        <f t="shared" si="37"/>
        <v>98.941939346377723</v>
      </c>
      <c r="AK51" s="5">
        <f t="shared" si="38"/>
        <v>1.0580606536222681</v>
      </c>
      <c r="AM51" s="2">
        <v>1226979</v>
      </c>
      <c r="AN51" s="5">
        <v>1211597</v>
      </c>
      <c r="AO51" s="5">
        <f t="shared" si="39"/>
        <v>15382</v>
      </c>
      <c r="AP51" s="5">
        <f t="shared" si="40"/>
        <v>98.746351812052197</v>
      </c>
      <c r="AQ51" s="5">
        <f t="shared" si="41"/>
        <v>1.253648187947797</v>
      </c>
      <c r="AS51" s="2">
        <v>1197442</v>
      </c>
      <c r="AT51" s="5">
        <v>1159766</v>
      </c>
      <c r="AU51" s="5">
        <f t="shared" si="42"/>
        <v>37676</v>
      </c>
      <c r="AV51" s="5">
        <f t="shared" si="43"/>
        <v>96.853626313424783</v>
      </c>
      <c r="AW51" s="5">
        <f t="shared" si="44"/>
        <v>3.1463736865752163</v>
      </c>
      <c r="AY51" s="2">
        <v>1188306</v>
      </c>
      <c r="AZ51" s="5">
        <v>1135921</v>
      </c>
      <c r="BA51" s="5">
        <f t="shared" si="45"/>
        <v>52385</v>
      </c>
      <c r="BB51" s="5">
        <f t="shared" si="46"/>
        <v>95.59162370635174</v>
      </c>
      <c r="BC51" s="5">
        <f t="shared" si="47"/>
        <v>4.4083762936482689</v>
      </c>
    </row>
    <row r="52" spans="1:55" x14ac:dyDescent="0.25">
      <c r="A52" s="6" t="s">
        <v>66</v>
      </c>
      <c r="B52" s="4">
        <v>96</v>
      </c>
      <c r="C52" s="5">
        <v>2111866</v>
      </c>
      <c r="D52" s="5">
        <v>2088542</v>
      </c>
      <c r="E52" s="5">
        <v>23324</v>
      </c>
      <c r="F52" s="5">
        <v>98.895573866902538</v>
      </c>
      <c r="G52" s="5">
        <v>1.1044261330974599</v>
      </c>
      <c r="I52" s="2">
        <v>1645064</v>
      </c>
      <c r="J52" s="5">
        <v>1625100</v>
      </c>
      <c r="K52" s="5">
        <f t="shared" si="24"/>
        <v>19964</v>
      </c>
      <c r="L52" s="5">
        <f t="shared" si="25"/>
        <v>98.786430193597326</v>
      </c>
      <c r="M52" s="5">
        <f t="shared" si="26"/>
        <v>1.213569806402669</v>
      </c>
      <c r="O52" s="2">
        <v>1633907</v>
      </c>
      <c r="P52" s="5">
        <v>1603950</v>
      </c>
      <c r="Q52" s="5">
        <f t="shared" si="27"/>
        <v>29957</v>
      </c>
      <c r="R52" s="5">
        <f t="shared" si="28"/>
        <v>98.166541914564291</v>
      </c>
      <c r="S52" s="5">
        <f t="shared" si="29"/>
        <v>1.833458085435707</v>
      </c>
      <c r="U52" s="2">
        <v>1588623</v>
      </c>
      <c r="V52" s="5">
        <v>1569572</v>
      </c>
      <c r="W52" s="5">
        <f t="shared" si="30"/>
        <v>19051</v>
      </c>
      <c r="X52" s="5">
        <f t="shared" si="31"/>
        <v>98.800785334217125</v>
      </c>
      <c r="Y52" s="5">
        <f t="shared" si="32"/>
        <v>1.1992146657828824</v>
      </c>
      <c r="AA52" s="2">
        <v>1273136</v>
      </c>
      <c r="AB52" s="5">
        <v>1247345</v>
      </c>
      <c r="AC52" s="5">
        <f t="shared" si="33"/>
        <v>25791</v>
      </c>
      <c r="AD52" s="5">
        <f t="shared" si="34"/>
        <v>97.974214852144627</v>
      </c>
      <c r="AE52" s="5">
        <f t="shared" si="35"/>
        <v>2.0257851478553746</v>
      </c>
      <c r="AG52" s="2">
        <v>1236035</v>
      </c>
      <c r="AH52" s="5">
        <v>1222385</v>
      </c>
      <c r="AI52" s="5">
        <f t="shared" si="36"/>
        <v>13650</v>
      </c>
      <c r="AJ52" s="5">
        <f t="shared" si="37"/>
        <v>98.895662339658656</v>
      </c>
      <c r="AK52" s="5">
        <f t="shared" si="38"/>
        <v>1.1043376603413333</v>
      </c>
      <c r="AM52" s="2">
        <v>1226979</v>
      </c>
      <c r="AN52" s="5">
        <v>1210763</v>
      </c>
      <c r="AO52" s="5">
        <f t="shared" si="39"/>
        <v>16216</v>
      </c>
      <c r="AP52" s="5">
        <f t="shared" si="40"/>
        <v>98.678379988573568</v>
      </c>
      <c r="AQ52" s="5">
        <f t="shared" si="41"/>
        <v>1.3216200114264383</v>
      </c>
      <c r="AS52" s="2">
        <v>1197442</v>
      </c>
      <c r="AT52" s="5">
        <v>1179646</v>
      </c>
      <c r="AU52" s="5">
        <f t="shared" si="42"/>
        <v>17796</v>
      </c>
      <c r="AV52" s="5">
        <f t="shared" si="43"/>
        <v>98.513831985181739</v>
      </c>
      <c r="AW52" s="5">
        <f t="shared" si="44"/>
        <v>1.4861680148182543</v>
      </c>
      <c r="AY52" s="2">
        <v>1188306</v>
      </c>
      <c r="AZ52" s="5">
        <v>1158692</v>
      </c>
      <c r="BA52" s="5">
        <f t="shared" si="45"/>
        <v>29614</v>
      </c>
      <c r="BB52" s="5">
        <f t="shared" si="46"/>
        <v>97.507880966687026</v>
      </c>
      <c r="BC52" s="5">
        <f t="shared" si="47"/>
        <v>2.4921190333129681</v>
      </c>
    </row>
    <row r="53" spans="1:55" ht="30" x14ac:dyDescent="0.25">
      <c r="A53" s="6" t="s">
        <v>67</v>
      </c>
      <c r="B53" s="4">
        <v>97</v>
      </c>
      <c r="C53" s="5">
        <v>2111866</v>
      </c>
      <c r="D53" s="5">
        <v>1782489</v>
      </c>
      <c r="E53" s="5">
        <v>329377</v>
      </c>
      <c r="F53" s="5">
        <v>84.403508555940576</v>
      </c>
      <c r="G53" s="5">
        <v>15.596491444059424</v>
      </c>
      <c r="I53" s="2">
        <v>1645064</v>
      </c>
      <c r="J53" s="5">
        <v>1353012</v>
      </c>
      <c r="K53" s="5">
        <f t="shared" si="24"/>
        <v>292052</v>
      </c>
      <c r="L53" s="5">
        <f t="shared" si="25"/>
        <v>82.246769730539356</v>
      </c>
      <c r="M53" s="5">
        <f t="shared" si="26"/>
        <v>17.753230269460641</v>
      </c>
      <c r="O53" s="2">
        <v>1633907</v>
      </c>
      <c r="P53" s="5">
        <v>1597225</v>
      </c>
      <c r="Q53" s="5">
        <f t="shared" si="27"/>
        <v>36682</v>
      </c>
      <c r="R53" s="5">
        <f t="shared" si="28"/>
        <v>97.754951781221337</v>
      </c>
      <c r="S53" s="5">
        <f t="shared" si="29"/>
        <v>2.2450482187786696</v>
      </c>
      <c r="U53" s="2">
        <v>1588623</v>
      </c>
      <c r="V53" s="5">
        <v>1240642</v>
      </c>
      <c r="W53" s="5">
        <f t="shared" si="30"/>
        <v>347981</v>
      </c>
      <c r="X53" s="5">
        <f t="shared" si="31"/>
        <v>78.09543233353665</v>
      </c>
      <c r="Y53" s="5">
        <f t="shared" si="32"/>
        <v>21.904567666463347</v>
      </c>
      <c r="AA53" s="2">
        <v>1273136</v>
      </c>
      <c r="AB53" s="5">
        <v>1254201</v>
      </c>
      <c r="AC53" s="5">
        <f t="shared" si="33"/>
        <v>18935</v>
      </c>
      <c r="AD53" s="5">
        <f t="shared" si="34"/>
        <v>98.512727626899249</v>
      </c>
      <c r="AE53" s="5">
        <f t="shared" si="35"/>
        <v>1.4872723731007529</v>
      </c>
      <c r="AG53" s="2">
        <v>1236035</v>
      </c>
      <c r="AH53" s="5">
        <v>907441</v>
      </c>
      <c r="AI53" s="5">
        <f t="shared" si="36"/>
        <v>328594</v>
      </c>
      <c r="AJ53" s="5">
        <f t="shared" si="37"/>
        <v>73.415477717054927</v>
      </c>
      <c r="AK53" s="5">
        <f t="shared" si="38"/>
        <v>26.584522282945063</v>
      </c>
      <c r="AM53" s="2">
        <v>1226979</v>
      </c>
      <c r="AN53" s="5">
        <v>1208880</v>
      </c>
      <c r="AO53" s="5">
        <f t="shared" si="39"/>
        <v>18099</v>
      </c>
      <c r="AP53" s="5">
        <f t="shared" si="40"/>
        <v>98.524913629328609</v>
      </c>
      <c r="AQ53" s="5">
        <f t="shared" si="41"/>
        <v>1.4750863706713806</v>
      </c>
      <c r="AS53" s="2">
        <v>1197442</v>
      </c>
      <c r="AT53" s="5">
        <v>1177461</v>
      </c>
      <c r="AU53" s="5">
        <f t="shared" si="42"/>
        <v>19981</v>
      </c>
      <c r="AV53" s="5">
        <f t="shared" si="43"/>
        <v>98.331359681721537</v>
      </c>
      <c r="AW53" s="5">
        <f t="shared" si="44"/>
        <v>1.6686403182784637</v>
      </c>
      <c r="AY53" s="2">
        <v>1188306</v>
      </c>
      <c r="AZ53" s="5">
        <v>858138</v>
      </c>
      <c r="BA53" s="5">
        <f t="shared" si="45"/>
        <v>330168</v>
      </c>
      <c r="BB53" s="5">
        <f t="shared" si="46"/>
        <v>72.215237489333546</v>
      </c>
      <c r="BC53" s="5">
        <f t="shared" si="47"/>
        <v>27.784762510666443</v>
      </c>
    </row>
    <row r="54" spans="1:55" ht="30" x14ac:dyDescent="0.25">
      <c r="A54" s="6" t="s">
        <v>48</v>
      </c>
      <c r="B54" s="4">
        <v>102</v>
      </c>
      <c r="C54" s="5">
        <v>2111866</v>
      </c>
      <c r="D54" s="5">
        <v>2072965</v>
      </c>
      <c r="E54" s="5">
        <v>38901</v>
      </c>
      <c r="F54" s="5">
        <v>98.157979720304226</v>
      </c>
      <c r="G54" s="5">
        <v>1.8420202796957761</v>
      </c>
      <c r="I54" s="2">
        <v>1645064</v>
      </c>
      <c r="J54" s="5">
        <v>1572132</v>
      </c>
      <c r="K54" s="5">
        <f t="shared" si="24"/>
        <v>72932</v>
      </c>
      <c r="L54" s="5">
        <f t="shared" si="25"/>
        <v>95.566616253227849</v>
      </c>
      <c r="M54" s="5">
        <f t="shared" si="26"/>
        <v>4.4333837467721615</v>
      </c>
      <c r="O54" s="2">
        <v>1633907</v>
      </c>
      <c r="P54" s="5">
        <v>1574760</v>
      </c>
      <c r="Q54" s="5">
        <f t="shared" si="27"/>
        <v>59147</v>
      </c>
      <c r="R54" s="5">
        <f t="shared" si="28"/>
        <v>96.380026525377517</v>
      </c>
      <c r="S54" s="5">
        <f t="shared" si="29"/>
        <v>3.6199734746224843</v>
      </c>
      <c r="U54" s="2">
        <v>1588623</v>
      </c>
      <c r="V54" s="5">
        <v>1499748</v>
      </c>
      <c r="W54" s="5">
        <f t="shared" si="30"/>
        <v>88875</v>
      </c>
      <c r="X54" s="5">
        <f t="shared" si="31"/>
        <v>94.405532338383622</v>
      </c>
      <c r="Y54" s="5">
        <f t="shared" si="32"/>
        <v>5.5944676616163811</v>
      </c>
      <c r="AA54" s="2">
        <v>1273136</v>
      </c>
      <c r="AB54" s="5">
        <v>1209300</v>
      </c>
      <c r="AC54" s="5">
        <f t="shared" si="33"/>
        <v>63836</v>
      </c>
      <c r="AD54" s="5">
        <f t="shared" si="34"/>
        <v>94.985924520239777</v>
      </c>
      <c r="AE54" s="5">
        <f t="shared" si="35"/>
        <v>5.0140754797602138</v>
      </c>
      <c r="AG54" s="2">
        <v>1236035</v>
      </c>
      <c r="AH54" s="5">
        <v>1198784</v>
      </c>
      <c r="AI54" s="5">
        <f t="shared" si="36"/>
        <v>37251</v>
      </c>
      <c r="AJ54" s="5">
        <f t="shared" si="37"/>
        <v>96.98625038934982</v>
      </c>
      <c r="AK54" s="5">
        <f t="shared" si="38"/>
        <v>3.013749610650184</v>
      </c>
      <c r="AM54" s="2">
        <v>1226979</v>
      </c>
      <c r="AN54" s="5">
        <v>1168278</v>
      </c>
      <c r="AO54" s="5">
        <f t="shared" si="39"/>
        <v>58701</v>
      </c>
      <c r="AP54" s="5">
        <f t="shared" si="40"/>
        <v>95.215810539544691</v>
      </c>
      <c r="AQ54" s="5">
        <f t="shared" si="41"/>
        <v>4.7841894604553135</v>
      </c>
      <c r="AS54" s="2">
        <v>1197442</v>
      </c>
      <c r="AT54" s="5">
        <v>1133429</v>
      </c>
      <c r="AU54" s="5">
        <f t="shared" si="42"/>
        <v>64013</v>
      </c>
      <c r="AV54" s="5">
        <f t="shared" si="43"/>
        <v>94.654187843753604</v>
      </c>
      <c r="AW54" s="5">
        <f t="shared" si="44"/>
        <v>5.3458121562463985</v>
      </c>
      <c r="AY54" s="2">
        <v>1188306</v>
      </c>
      <c r="AZ54" s="5">
        <v>1126584</v>
      </c>
      <c r="BA54" s="5">
        <f t="shared" si="45"/>
        <v>61722</v>
      </c>
      <c r="BB54" s="5">
        <f t="shared" si="46"/>
        <v>94.805883333080871</v>
      </c>
      <c r="BC54" s="5">
        <f t="shared" si="47"/>
        <v>5.1941166669191272</v>
      </c>
    </row>
    <row r="55" spans="1:55" ht="30" x14ac:dyDescent="0.25">
      <c r="A55" s="6" t="s">
        <v>48</v>
      </c>
      <c r="B55" s="4">
        <v>103</v>
      </c>
      <c r="C55" s="5">
        <v>2111866</v>
      </c>
      <c r="D55" s="5">
        <v>2056685</v>
      </c>
      <c r="E55" s="5">
        <v>55181</v>
      </c>
      <c r="F55" s="5">
        <v>97.387097476828544</v>
      </c>
      <c r="G55" s="5">
        <v>2.6129025231714511</v>
      </c>
      <c r="I55" s="2">
        <v>1645064</v>
      </c>
      <c r="J55" s="5">
        <v>1398505</v>
      </c>
      <c r="K55" s="5">
        <f t="shared" si="24"/>
        <v>246559</v>
      </c>
      <c r="L55" s="5">
        <f t="shared" si="25"/>
        <v>85.012194054456231</v>
      </c>
      <c r="M55" s="5">
        <f t="shared" si="26"/>
        <v>14.98780594554376</v>
      </c>
      <c r="O55" s="2">
        <v>1633907</v>
      </c>
      <c r="P55" s="5">
        <v>877073</v>
      </c>
      <c r="Q55" s="5">
        <f t="shared" si="27"/>
        <v>756834</v>
      </c>
      <c r="R55" s="5">
        <f t="shared" si="28"/>
        <v>53.679493386098478</v>
      </c>
      <c r="S55" s="5">
        <f t="shared" si="29"/>
        <v>46.320506613901522</v>
      </c>
      <c r="U55" s="2">
        <v>1588623</v>
      </c>
      <c r="V55" s="5">
        <v>784732</v>
      </c>
      <c r="W55" s="5">
        <f t="shared" si="30"/>
        <v>803891</v>
      </c>
      <c r="X55" s="5">
        <f t="shared" si="31"/>
        <v>49.39699349688378</v>
      </c>
      <c r="Y55" s="5">
        <f t="shared" si="32"/>
        <v>50.60300650311622</v>
      </c>
      <c r="AA55" s="2">
        <v>1273136</v>
      </c>
      <c r="AB55" s="5">
        <v>634998</v>
      </c>
      <c r="AC55" s="5">
        <f t="shared" si="33"/>
        <v>638138</v>
      </c>
      <c r="AD55" s="5">
        <f t="shared" si="34"/>
        <v>49.876682459690088</v>
      </c>
      <c r="AE55" s="5">
        <f t="shared" si="35"/>
        <v>50.123317540309905</v>
      </c>
      <c r="AG55" s="2">
        <v>1236035</v>
      </c>
      <c r="AH55" s="5">
        <v>909135</v>
      </c>
      <c r="AI55" s="5">
        <f t="shared" si="36"/>
        <v>326900</v>
      </c>
      <c r="AJ55" s="5">
        <f t="shared" si="37"/>
        <v>73.552528852338327</v>
      </c>
      <c r="AK55" s="5">
        <f t="shared" si="38"/>
        <v>26.447471147661677</v>
      </c>
      <c r="AM55" s="2">
        <v>1226979</v>
      </c>
      <c r="AN55" s="5">
        <v>798458</v>
      </c>
      <c r="AO55" s="5">
        <f t="shared" si="39"/>
        <v>428521</v>
      </c>
      <c r="AP55" s="5">
        <f t="shared" si="40"/>
        <v>65.075115385022883</v>
      </c>
      <c r="AQ55" s="5">
        <f t="shared" si="41"/>
        <v>34.92488461497711</v>
      </c>
      <c r="AS55" s="2">
        <v>1197442</v>
      </c>
      <c r="AT55" s="5">
        <v>403923</v>
      </c>
      <c r="AU55" s="5">
        <f t="shared" si="42"/>
        <v>793519</v>
      </c>
      <c r="AV55" s="5">
        <f t="shared" si="43"/>
        <v>33.73215571192592</v>
      </c>
      <c r="AW55" s="5">
        <f t="shared" si="44"/>
        <v>66.267844288074073</v>
      </c>
      <c r="AY55" s="2">
        <v>1188306</v>
      </c>
      <c r="AZ55" s="5">
        <v>651890</v>
      </c>
      <c r="BA55" s="5">
        <f t="shared" si="45"/>
        <v>536416</v>
      </c>
      <c r="BB55" s="5">
        <f t="shared" si="46"/>
        <v>54.85876533485483</v>
      </c>
      <c r="BC55" s="5">
        <f t="shared" si="47"/>
        <v>45.141234665145177</v>
      </c>
    </row>
    <row r="56" spans="1:55" ht="30" x14ac:dyDescent="0.25">
      <c r="A56" s="6" t="s">
        <v>48</v>
      </c>
      <c r="B56" s="4">
        <v>105</v>
      </c>
      <c r="C56" s="5">
        <v>2111866</v>
      </c>
      <c r="D56" s="5">
        <v>1718081</v>
      </c>
      <c r="E56" s="5">
        <v>393785</v>
      </c>
      <c r="F56" s="5">
        <v>81.353693842317639</v>
      </c>
      <c r="G56" s="5">
        <v>18.646306157682353</v>
      </c>
      <c r="I56" s="2">
        <v>1645064</v>
      </c>
      <c r="J56" s="5">
        <v>577507</v>
      </c>
      <c r="K56" s="5">
        <f t="shared" si="24"/>
        <v>1067557</v>
      </c>
      <c r="L56" s="5">
        <f t="shared" si="25"/>
        <v>35.105442706180426</v>
      </c>
      <c r="M56" s="5">
        <f t="shared" si="26"/>
        <v>64.894557293819574</v>
      </c>
      <c r="O56" s="2">
        <v>1633907</v>
      </c>
      <c r="P56" s="5">
        <v>832423</v>
      </c>
      <c r="Q56" s="5">
        <f t="shared" si="27"/>
        <v>801484</v>
      </c>
      <c r="R56" s="5">
        <f t="shared" si="28"/>
        <v>50.946779712676424</v>
      </c>
      <c r="S56" s="5">
        <f t="shared" si="29"/>
        <v>49.053220287323576</v>
      </c>
      <c r="U56" s="2">
        <v>1588623</v>
      </c>
      <c r="V56" s="5">
        <v>524198</v>
      </c>
      <c r="W56" s="5">
        <f t="shared" si="30"/>
        <v>1064425</v>
      </c>
      <c r="X56" s="5">
        <f t="shared" si="31"/>
        <v>32.997004323870421</v>
      </c>
      <c r="Y56" s="5">
        <f t="shared" si="32"/>
        <v>67.002995676129586</v>
      </c>
      <c r="AA56" s="2">
        <v>1273136</v>
      </c>
      <c r="AB56" s="5">
        <v>416498</v>
      </c>
      <c r="AC56" s="5">
        <f t="shared" si="33"/>
        <v>856638</v>
      </c>
      <c r="AD56" s="5">
        <f t="shared" si="34"/>
        <v>32.714336881527188</v>
      </c>
      <c r="AE56" s="5">
        <f t="shared" si="35"/>
        <v>67.285663118472812</v>
      </c>
      <c r="AG56" s="2">
        <v>1236035</v>
      </c>
      <c r="AH56" s="5">
        <v>672920</v>
      </c>
      <c r="AI56" s="5">
        <f t="shared" si="36"/>
        <v>563115</v>
      </c>
      <c r="AJ56" s="5">
        <f t="shared" si="37"/>
        <v>54.441824058380227</v>
      </c>
      <c r="AK56" s="5">
        <f t="shared" si="38"/>
        <v>45.55817594161978</v>
      </c>
      <c r="AM56" s="2">
        <v>1226979</v>
      </c>
      <c r="AN56" s="5">
        <v>543584</v>
      </c>
      <c r="AO56" s="5">
        <f t="shared" si="39"/>
        <v>683395</v>
      </c>
      <c r="AP56" s="5">
        <f t="shared" si="40"/>
        <v>44.30263272639548</v>
      </c>
      <c r="AQ56" s="5">
        <f t="shared" si="41"/>
        <v>55.697367273604513</v>
      </c>
      <c r="AS56" s="2">
        <v>1197442</v>
      </c>
      <c r="AT56" s="5">
        <v>431638</v>
      </c>
      <c r="AU56" s="5">
        <f t="shared" si="42"/>
        <v>765804</v>
      </c>
      <c r="AV56" s="5">
        <f t="shared" si="43"/>
        <v>36.046672824237</v>
      </c>
      <c r="AW56" s="5">
        <f t="shared" si="44"/>
        <v>63.953327175763</v>
      </c>
      <c r="AY56" s="2">
        <v>1188306</v>
      </c>
      <c r="AZ56" s="5">
        <v>558366</v>
      </c>
      <c r="BA56" s="5">
        <f t="shared" si="45"/>
        <v>629940</v>
      </c>
      <c r="BB56" s="5">
        <f t="shared" si="46"/>
        <v>46.988401977268481</v>
      </c>
      <c r="BC56" s="5">
        <f t="shared" si="47"/>
        <v>53.011598022731519</v>
      </c>
    </row>
  </sheetData>
  <mergeCells count="1">
    <mergeCell ref="B1:L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C32"/>
  <sheetViews>
    <sheetView workbookViewId="0">
      <selection activeCell="A3" sqref="A3:A32"/>
    </sheetView>
  </sheetViews>
  <sheetFormatPr defaultColWidth="9.140625" defaultRowHeight="15" x14ac:dyDescent="0.25"/>
  <cols>
    <col min="1" max="1" width="27.42578125" style="3" customWidth="1"/>
    <col min="2" max="2" width="21.140625" style="3" bestFit="1" customWidth="1"/>
    <col min="3" max="3" width="22.7109375" style="3" bestFit="1" customWidth="1"/>
    <col min="4" max="4" width="13.42578125" style="3" bestFit="1" customWidth="1"/>
    <col min="5" max="5" width="15.140625" style="3" bestFit="1" customWidth="1"/>
    <col min="6" max="6" width="18.85546875" style="3" bestFit="1" customWidth="1"/>
    <col min="7" max="7" width="19.42578125" style="3" bestFit="1" customWidth="1"/>
    <col min="8" max="8" width="9.140625" style="3"/>
    <col min="9" max="9" width="22.7109375" style="3" bestFit="1" customWidth="1"/>
    <col min="10" max="10" width="13.42578125" style="3" bestFit="1" customWidth="1"/>
    <col min="11" max="11" width="15.140625" style="3" bestFit="1" customWidth="1"/>
    <col min="12" max="12" width="18.85546875" style="3" bestFit="1" customWidth="1"/>
    <col min="13" max="13" width="19.42578125" style="3" bestFit="1" customWidth="1"/>
    <col min="14" max="14" width="9.140625" style="3"/>
    <col min="15" max="15" width="22.7109375" style="3" bestFit="1" customWidth="1"/>
    <col min="16" max="16" width="13.42578125" style="3" bestFit="1" customWidth="1"/>
    <col min="17" max="17" width="15.140625" style="3" bestFit="1" customWidth="1"/>
    <col min="18" max="18" width="18.85546875" style="3" bestFit="1" customWidth="1"/>
    <col min="19" max="19" width="19.42578125" style="3" bestFit="1" customWidth="1"/>
    <col min="20" max="20" width="9.140625" style="3"/>
    <col min="21" max="21" width="22.7109375" style="3" bestFit="1" customWidth="1"/>
    <col min="22" max="22" width="13.42578125" style="3" bestFit="1" customWidth="1"/>
    <col min="23" max="23" width="15.140625" style="3" bestFit="1" customWidth="1"/>
    <col min="24" max="24" width="18.85546875" style="3" bestFit="1" customWidth="1"/>
    <col min="25" max="25" width="19.42578125" style="3" bestFit="1" customWidth="1"/>
    <col min="26" max="26" width="9.140625" style="3"/>
    <col min="27" max="27" width="22.7109375" style="3" bestFit="1" customWidth="1"/>
    <col min="28" max="28" width="13.42578125" style="3" bestFit="1" customWidth="1"/>
    <col min="29" max="29" width="15.140625" style="3" bestFit="1" customWidth="1"/>
    <col min="30" max="30" width="18.85546875" style="3" bestFit="1" customWidth="1"/>
    <col min="31" max="31" width="19.42578125" style="3" bestFit="1" customWidth="1"/>
    <col min="32" max="32" width="9.140625" style="3"/>
    <col min="33" max="33" width="22.7109375" style="3" bestFit="1" customWidth="1"/>
    <col min="34" max="34" width="13.42578125" style="3" bestFit="1" customWidth="1"/>
    <col min="35" max="35" width="15.140625" style="3" bestFit="1" customWidth="1"/>
    <col min="36" max="36" width="18.85546875" style="3" bestFit="1" customWidth="1"/>
    <col min="37" max="37" width="19.42578125" style="3" bestFit="1" customWidth="1"/>
    <col min="38" max="38" width="9.140625" style="3"/>
    <col min="39" max="39" width="22.7109375" style="3" bestFit="1" customWidth="1"/>
    <col min="40" max="40" width="13.42578125" style="3" bestFit="1" customWidth="1"/>
    <col min="41" max="41" width="15.140625" style="3" bestFit="1" customWidth="1"/>
    <col min="42" max="42" width="18.85546875" style="3" bestFit="1" customWidth="1"/>
    <col min="43" max="43" width="19.42578125" style="3" bestFit="1" customWidth="1"/>
    <col min="44" max="44" width="9.140625" style="3"/>
    <col min="45" max="45" width="22.7109375" style="3" bestFit="1" customWidth="1"/>
    <col min="46" max="46" width="13.42578125" style="3" bestFit="1" customWidth="1"/>
    <col min="47" max="47" width="15.140625" style="3" bestFit="1" customWidth="1"/>
    <col min="48" max="48" width="18.85546875" style="3" bestFit="1" customWidth="1"/>
    <col min="49" max="49" width="19.42578125" style="3" bestFit="1" customWidth="1"/>
    <col min="50" max="50" width="9.140625" style="3"/>
    <col min="51" max="51" width="22.7109375" style="3" bestFit="1" customWidth="1"/>
    <col min="52" max="52" width="13.42578125" style="3" bestFit="1" customWidth="1"/>
    <col min="53" max="53" width="15.140625" style="3" bestFit="1" customWidth="1"/>
    <col min="54" max="54" width="18.85546875" style="3" bestFit="1" customWidth="1"/>
    <col min="55" max="55" width="19.42578125" style="3" bestFit="1" customWidth="1"/>
    <col min="56" max="16384" width="9.140625" style="3"/>
  </cols>
  <sheetData>
    <row r="2" spans="1:55" x14ac:dyDescent="0.25">
      <c r="A2" s="1" t="s">
        <v>15</v>
      </c>
      <c r="B2" s="1" t="s">
        <v>14</v>
      </c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I2" s="1" t="s">
        <v>5</v>
      </c>
      <c r="J2" s="1" t="s">
        <v>1</v>
      </c>
      <c r="K2" s="1" t="s">
        <v>2</v>
      </c>
      <c r="L2" s="1" t="s">
        <v>3</v>
      </c>
      <c r="M2" s="1" t="s">
        <v>4</v>
      </c>
      <c r="O2" s="1" t="s">
        <v>6</v>
      </c>
      <c r="P2" s="1" t="s">
        <v>1</v>
      </c>
      <c r="Q2" s="1" t="s">
        <v>2</v>
      </c>
      <c r="R2" s="1" t="s">
        <v>3</v>
      </c>
      <c r="S2" s="1" t="s">
        <v>4</v>
      </c>
      <c r="U2" s="1" t="s">
        <v>7</v>
      </c>
      <c r="V2" s="1" t="s">
        <v>1</v>
      </c>
      <c r="W2" s="1" t="s">
        <v>2</v>
      </c>
      <c r="X2" s="1" t="s">
        <v>3</v>
      </c>
      <c r="Y2" s="1" t="s">
        <v>4</v>
      </c>
      <c r="AA2" s="1" t="s">
        <v>8</v>
      </c>
      <c r="AB2" s="1" t="s">
        <v>1</v>
      </c>
      <c r="AC2" s="1" t="s">
        <v>2</v>
      </c>
      <c r="AD2" s="1" t="s">
        <v>3</v>
      </c>
      <c r="AE2" s="1" t="s">
        <v>4</v>
      </c>
      <c r="AG2" s="1" t="s">
        <v>9</v>
      </c>
      <c r="AH2" s="1" t="s">
        <v>1</v>
      </c>
      <c r="AI2" s="1" t="s">
        <v>2</v>
      </c>
      <c r="AJ2" s="1" t="s">
        <v>3</v>
      </c>
      <c r="AK2" s="1" t="s">
        <v>4</v>
      </c>
      <c r="AM2" s="1" t="s">
        <v>10</v>
      </c>
      <c r="AN2" s="1" t="s">
        <v>1</v>
      </c>
      <c r="AO2" s="1" t="s">
        <v>2</v>
      </c>
      <c r="AP2" s="1" t="s">
        <v>3</v>
      </c>
      <c r="AQ2" s="1" t="s">
        <v>4</v>
      </c>
      <c r="AS2" s="1" t="s">
        <v>11</v>
      </c>
      <c r="AT2" s="1" t="s">
        <v>1</v>
      </c>
      <c r="AU2" s="1" t="s">
        <v>2</v>
      </c>
      <c r="AV2" s="1" t="s">
        <v>3</v>
      </c>
      <c r="AW2" s="1" t="s">
        <v>4</v>
      </c>
      <c r="AY2" s="1" t="s">
        <v>12</v>
      </c>
      <c r="AZ2" s="1" t="s">
        <v>1</v>
      </c>
      <c r="BA2" s="1" t="s">
        <v>2</v>
      </c>
      <c r="BB2" s="1" t="s">
        <v>3</v>
      </c>
      <c r="BC2" s="1" t="s">
        <v>4</v>
      </c>
    </row>
    <row r="3" spans="1:55" ht="15.75" customHeight="1" x14ac:dyDescent="0.25">
      <c r="A3" s="7" t="s">
        <v>33</v>
      </c>
      <c r="B3" s="1">
        <v>25</v>
      </c>
      <c r="C3" s="3">
        <v>2111866</v>
      </c>
      <c r="D3" s="3">
        <v>977278</v>
      </c>
      <c r="E3" s="3">
        <v>1134588</v>
      </c>
      <c r="F3" s="3">
        <v>46.275568620357546</v>
      </c>
      <c r="G3" s="3">
        <v>53.724431379642454</v>
      </c>
      <c r="I3" s="2">
        <v>1645064</v>
      </c>
      <c r="J3" s="3">
        <v>1198104</v>
      </c>
      <c r="K3" s="3">
        <f t="shared" ref="K3:K32" si="0">I3-J3</f>
        <v>446960</v>
      </c>
      <c r="L3" s="3">
        <f t="shared" ref="L3:L32" si="1">J3/I3*100</f>
        <v>72.83023639201879</v>
      </c>
      <c r="M3" s="3">
        <f t="shared" ref="M3:M32" si="2">K3/I3*100</f>
        <v>27.169763607981206</v>
      </c>
      <c r="O3" s="2">
        <v>1633907</v>
      </c>
      <c r="P3" s="3">
        <v>1214297</v>
      </c>
      <c r="Q3" s="3">
        <f t="shared" ref="Q3:Q32" si="3">O3-P3</f>
        <v>419610</v>
      </c>
      <c r="R3" s="3">
        <f t="shared" ref="R3:R32" si="4">P3/O3*100</f>
        <v>74.318611769213305</v>
      </c>
      <c r="S3" s="3">
        <f t="shared" ref="S3:S32" si="5">Q3/O3*100</f>
        <v>25.681388230786695</v>
      </c>
      <c r="U3" s="2">
        <v>1588623</v>
      </c>
      <c r="V3" s="3">
        <v>1111436</v>
      </c>
      <c r="W3" s="3">
        <f t="shared" ref="W3:W32" si="6">U3-V3</f>
        <v>477187</v>
      </c>
      <c r="X3" s="3">
        <f t="shared" ref="X3:X32" si="7">V3/U3*100</f>
        <v>69.962225147187212</v>
      </c>
      <c r="Y3" s="3">
        <f t="shared" ref="Y3:Y32" si="8">W3/U3*100</f>
        <v>30.037774852812781</v>
      </c>
      <c r="AA3" s="2">
        <v>1273136</v>
      </c>
      <c r="AB3" s="3">
        <v>912642</v>
      </c>
      <c r="AC3" s="3">
        <f t="shared" ref="AC3:AC32" si="9">AA3-AB3</f>
        <v>360494</v>
      </c>
      <c r="AD3" s="3">
        <f t="shared" ref="AD3:AD32" si="10">AB3/AA3*100</f>
        <v>71.684564728355809</v>
      </c>
      <c r="AE3" s="3">
        <f t="shared" ref="AE3:AE32" si="11">AC3/AA3*100</f>
        <v>28.315435271644191</v>
      </c>
      <c r="AG3" s="2">
        <v>1236035</v>
      </c>
      <c r="AH3" s="3">
        <v>893660</v>
      </c>
      <c r="AI3" s="3">
        <f t="shared" ref="AI3:AI32" si="12">AG3-AH3</f>
        <v>342375</v>
      </c>
      <c r="AJ3" s="3">
        <f t="shared" ref="AJ3:AJ32" si="13">AH3/AG3*100</f>
        <v>72.300541651328643</v>
      </c>
      <c r="AK3" s="3">
        <f t="shared" ref="AK3:AK32" si="14">AI3/AG3*100</f>
        <v>27.699458348671357</v>
      </c>
      <c r="AM3" s="2">
        <v>1226979</v>
      </c>
      <c r="AN3" s="3">
        <v>906234</v>
      </c>
      <c r="AO3" s="3">
        <f t="shared" ref="AO3:AO32" si="15">AM3-AN3</f>
        <v>320745</v>
      </c>
      <c r="AP3" s="3">
        <f t="shared" ref="AP3:AP32" si="16">AN3/AM3*100</f>
        <v>73.858965801370687</v>
      </c>
      <c r="AQ3" s="3">
        <f t="shared" ref="AQ3:AQ32" si="17">AO3/AM3*100</f>
        <v>26.141034198629313</v>
      </c>
      <c r="AS3" s="2">
        <v>1197442</v>
      </c>
      <c r="AT3" s="3">
        <v>844694</v>
      </c>
      <c r="AU3" s="3">
        <f t="shared" ref="AU3:AU32" si="18">AS3-AT3</f>
        <v>352748</v>
      </c>
      <c r="AV3" s="3">
        <f t="shared" ref="AV3:AV32" si="19">AT3/AS3*100</f>
        <v>70.541537711221096</v>
      </c>
      <c r="AW3" s="3">
        <f t="shared" ref="AW3:AW32" si="20">AU3/AS3*100</f>
        <v>29.458462288778914</v>
      </c>
      <c r="AY3" s="2">
        <v>1188306</v>
      </c>
      <c r="AZ3" s="3">
        <v>868908</v>
      </c>
      <c r="BA3" s="3">
        <f t="shared" ref="BA3:BA32" si="21">AY3-AZ3</f>
        <v>319398</v>
      </c>
      <c r="BB3" s="3">
        <f t="shared" ref="BB3:BB32" si="22">AZ3/AY3*100</f>
        <v>73.121569696694294</v>
      </c>
      <c r="BC3" s="3">
        <f t="shared" ref="BC3:BC32" si="23">BA3/AY3*100</f>
        <v>26.878430303305713</v>
      </c>
    </row>
    <row r="4" spans="1:55" ht="15.75" x14ac:dyDescent="0.25">
      <c r="A4" s="7" t="s">
        <v>47</v>
      </c>
      <c r="B4" s="1">
        <v>44</v>
      </c>
      <c r="C4" s="3">
        <v>2111866</v>
      </c>
      <c r="D4" s="3">
        <v>1688355</v>
      </c>
      <c r="E4" s="3">
        <v>423511</v>
      </c>
      <c r="F4" s="3">
        <v>79.946123475637194</v>
      </c>
      <c r="G4" s="3">
        <v>20.053876524362817</v>
      </c>
      <c r="I4" s="2">
        <v>1645064</v>
      </c>
      <c r="J4" s="3">
        <v>532811</v>
      </c>
      <c r="K4" s="3">
        <f t="shared" si="0"/>
        <v>1112253</v>
      </c>
      <c r="L4" s="3">
        <f t="shared" si="1"/>
        <v>32.388466345382305</v>
      </c>
      <c r="M4" s="3">
        <f t="shared" si="2"/>
        <v>67.611533654617688</v>
      </c>
      <c r="O4" s="2">
        <v>1633907</v>
      </c>
      <c r="P4" s="3">
        <v>516391</v>
      </c>
      <c r="Q4" s="3">
        <f t="shared" si="3"/>
        <v>1117516</v>
      </c>
      <c r="R4" s="3">
        <f t="shared" si="4"/>
        <v>31.604675174290826</v>
      </c>
      <c r="S4" s="3">
        <f t="shared" si="5"/>
        <v>68.395324825709167</v>
      </c>
      <c r="U4" s="2">
        <v>1588623</v>
      </c>
      <c r="V4" s="3">
        <v>437304</v>
      </c>
      <c r="W4" s="3">
        <f t="shared" si="6"/>
        <v>1151319</v>
      </c>
      <c r="X4" s="3">
        <f t="shared" si="7"/>
        <v>27.527235851426045</v>
      </c>
      <c r="Y4" s="3">
        <f t="shared" si="8"/>
        <v>72.472764148573958</v>
      </c>
      <c r="AA4" s="2">
        <v>1273136</v>
      </c>
      <c r="AB4" s="3">
        <v>282312</v>
      </c>
      <c r="AC4" s="3">
        <f t="shared" si="9"/>
        <v>990824</v>
      </c>
      <c r="AD4" s="3">
        <f t="shared" si="10"/>
        <v>22.174535949026655</v>
      </c>
      <c r="AE4" s="3">
        <f t="shared" si="11"/>
        <v>77.825464050973352</v>
      </c>
      <c r="AG4" s="2">
        <v>1236035</v>
      </c>
      <c r="AH4" s="3">
        <v>337100</v>
      </c>
      <c r="AI4" s="3">
        <f t="shared" si="12"/>
        <v>898935</v>
      </c>
      <c r="AJ4" s="3">
        <f t="shared" si="13"/>
        <v>27.272690498246412</v>
      </c>
      <c r="AK4" s="3">
        <f t="shared" si="14"/>
        <v>72.727309501753595</v>
      </c>
      <c r="AM4" s="2">
        <v>1226979</v>
      </c>
      <c r="AN4" s="3">
        <v>397971</v>
      </c>
      <c r="AO4" s="3">
        <f t="shared" si="15"/>
        <v>829008</v>
      </c>
      <c r="AP4" s="3">
        <f t="shared" si="16"/>
        <v>32.435029450381791</v>
      </c>
      <c r="AQ4" s="3">
        <f t="shared" si="17"/>
        <v>67.564970549618209</v>
      </c>
      <c r="AS4" s="2">
        <v>1197442</v>
      </c>
      <c r="AT4" s="3">
        <v>373131</v>
      </c>
      <c r="AU4" s="3">
        <f t="shared" si="18"/>
        <v>824311</v>
      </c>
      <c r="AV4" s="3">
        <f t="shared" si="19"/>
        <v>31.160674170439989</v>
      </c>
      <c r="AW4" s="3">
        <f t="shared" si="20"/>
        <v>68.839325829560011</v>
      </c>
      <c r="AY4" s="2">
        <v>1188306</v>
      </c>
      <c r="AZ4" s="3">
        <v>495975</v>
      </c>
      <c r="BA4" s="3">
        <f t="shared" si="21"/>
        <v>692331</v>
      </c>
      <c r="BB4" s="3">
        <f t="shared" si="22"/>
        <v>41.737986680198539</v>
      </c>
      <c r="BC4" s="3">
        <f t="shared" si="23"/>
        <v>58.262013319801461</v>
      </c>
    </row>
    <row r="5" spans="1:55" ht="15.75" x14ac:dyDescent="0.25">
      <c r="A5" s="7" t="s">
        <v>48</v>
      </c>
      <c r="B5" s="1">
        <v>45</v>
      </c>
      <c r="C5" s="3">
        <v>2111866</v>
      </c>
      <c r="D5" s="3">
        <v>1776756</v>
      </c>
      <c r="E5" s="3">
        <v>335110</v>
      </c>
      <c r="F5" s="3">
        <v>84.132042468603601</v>
      </c>
      <c r="G5" s="3">
        <v>15.867957531396403</v>
      </c>
      <c r="I5" s="2">
        <v>1645064</v>
      </c>
      <c r="J5" s="3">
        <v>1243589</v>
      </c>
      <c r="K5" s="3">
        <f t="shared" si="0"/>
        <v>401475</v>
      </c>
      <c r="L5" s="3">
        <f t="shared" si="1"/>
        <v>75.595174412667234</v>
      </c>
      <c r="M5" s="3">
        <f t="shared" si="2"/>
        <v>24.404825587332773</v>
      </c>
      <c r="O5" s="2">
        <v>1633907</v>
      </c>
      <c r="P5" s="3">
        <v>1575352</v>
      </c>
      <c r="Q5" s="3">
        <f t="shared" si="3"/>
        <v>58555</v>
      </c>
      <c r="R5" s="3">
        <f t="shared" si="4"/>
        <v>96.416258697710461</v>
      </c>
      <c r="S5" s="3">
        <f t="shared" si="5"/>
        <v>3.5837413022895426</v>
      </c>
      <c r="U5" s="2">
        <v>1588623</v>
      </c>
      <c r="V5" s="3">
        <v>1129344</v>
      </c>
      <c r="W5" s="3">
        <f t="shared" si="6"/>
        <v>459279</v>
      </c>
      <c r="X5" s="3">
        <f t="shared" si="7"/>
        <v>71.08949070987893</v>
      </c>
      <c r="Y5" s="3">
        <f t="shared" si="8"/>
        <v>28.910509290121066</v>
      </c>
      <c r="AA5" s="2">
        <v>1273136</v>
      </c>
      <c r="AB5" s="3">
        <v>1162951</v>
      </c>
      <c r="AC5" s="3">
        <f t="shared" si="9"/>
        <v>110185</v>
      </c>
      <c r="AD5" s="3">
        <f t="shared" si="10"/>
        <v>91.345386510160736</v>
      </c>
      <c r="AE5" s="3">
        <f t="shared" si="11"/>
        <v>8.6546134898392637</v>
      </c>
      <c r="AG5" s="2">
        <v>1236035</v>
      </c>
      <c r="AH5" s="3">
        <v>897263</v>
      </c>
      <c r="AI5" s="3">
        <f t="shared" si="12"/>
        <v>338772</v>
      </c>
      <c r="AJ5" s="3">
        <f t="shared" si="13"/>
        <v>72.592038251344022</v>
      </c>
      <c r="AK5" s="3">
        <f t="shared" si="14"/>
        <v>27.407961748655985</v>
      </c>
      <c r="AM5" s="2">
        <v>1226979</v>
      </c>
      <c r="AN5" s="3">
        <v>995454</v>
      </c>
      <c r="AO5" s="3">
        <f t="shared" si="15"/>
        <v>231525</v>
      </c>
      <c r="AP5" s="3">
        <f t="shared" si="16"/>
        <v>81.130483895812404</v>
      </c>
      <c r="AQ5" s="3">
        <f t="shared" si="17"/>
        <v>18.869516104187603</v>
      </c>
      <c r="AS5" s="2">
        <v>1197442</v>
      </c>
      <c r="AT5" s="3">
        <v>1062099</v>
      </c>
      <c r="AU5" s="3">
        <f t="shared" si="18"/>
        <v>135343</v>
      </c>
      <c r="AV5" s="3">
        <f t="shared" si="19"/>
        <v>88.697323127132663</v>
      </c>
      <c r="AW5" s="3">
        <f t="shared" si="20"/>
        <v>11.302676872867329</v>
      </c>
      <c r="AY5" s="2">
        <v>1188306</v>
      </c>
      <c r="AZ5" s="3">
        <v>783706</v>
      </c>
      <c r="BA5" s="3">
        <f t="shared" si="21"/>
        <v>404600</v>
      </c>
      <c r="BB5" s="3">
        <f t="shared" si="22"/>
        <v>65.951531002957154</v>
      </c>
      <c r="BC5" s="3">
        <f t="shared" si="23"/>
        <v>34.048468997042846</v>
      </c>
    </row>
    <row r="6" spans="1:55" ht="15.75" x14ac:dyDescent="0.25">
      <c r="A6" s="7" t="s">
        <v>47</v>
      </c>
      <c r="B6" s="1">
        <v>46</v>
      </c>
      <c r="C6" s="3">
        <v>2111866</v>
      </c>
      <c r="D6" s="3">
        <v>1714613</v>
      </c>
      <c r="E6" s="3">
        <v>397253</v>
      </c>
      <c r="F6" s="3">
        <v>81.189478877921232</v>
      </c>
      <c r="G6" s="3">
        <v>18.810521122078768</v>
      </c>
      <c r="I6" s="2">
        <v>1645064</v>
      </c>
      <c r="J6" s="3">
        <v>498096</v>
      </c>
      <c r="K6" s="3">
        <f t="shared" si="0"/>
        <v>1146968</v>
      </c>
      <c r="L6" s="3">
        <f t="shared" si="1"/>
        <v>30.278214099876966</v>
      </c>
      <c r="M6" s="3">
        <f t="shared" si="2"/>
        <v>69.721785900123038</v>
      </c>
      <c r="O6" s="2">
        <v>1633907</v>
      </c>
      <c r="P6" s="3">
        <v>654386</v>
      </c>
      <c r="Q6" s="3">
        <f t="shared" si="3"/>
        <v>979521</v>
      </c>
      <c r="R6" s="3">
        <f t="shared" si="4"/>
        <v>40.050382304500808</v>
      </c>
      <c r="S6" s="3">
        <f t="shared" si="5"/>
        <v>59.949617695499192</v>
      </c>
      <c r="U6" s="2">
        <v>1588623</v>
      </c>
      <c r="V6" s="3">
        <v>427580</v>
      </c>
      <c r="W6" s="3">
        <f t="shared" si="6"/>
        <v>1161043</v>
      </c>
      <c r="X6" s="3">
        <f t="shared" si="7"/>
        <v>26.915133420578702</v>
      </c>
      <c r="Y6" s="3">
        <f t="shared" si="8"/>
        <v>73.084866579421288</v>
      </c>
      <c r="AA6" s="2">
        <v>1273136</v>
      </c>
      <c r="AB6" s="3">
        <v>402794</v>
      </c>
      <c r="AC6" s="3">
        <f t="shared" si="9"/>
        <v>870342</v>
      </c>
      <c r="AD6" s="3">
        <f t="shared" si="10"/>
        <v>31.637939701650097</v>
      </c>
      <c r="AE6" s="3">
        <f t="shared" si="11"/>
        <v>68.362060298349903</v>
      </c>
      <c r="AG6" s="2">
        <v>1236035</v>
      </c>
      <c r="AH6" s="3">
        <v>522591</v>
      </c>
      <c r="AI6" s="3">
        <f t="shared" si="12"/>
        <v>713444</v>
      </c>
      <c r="AJ6" s="3">
        <f t="shared" si="13"/>
        <v>42.279628004061379</v>
      </c>
      <c r="AK6" s="3">
        <f t="shared" si="14"/>
        <v>57.720371995938621</v>
      </c>
      <c r="AM6" s="2">
        <v>1226979</v>
      </c>
      <c r="AN6" s="3">
        <v>445126</v>
      </c>
      <c r="AO6" s="3">
        <f t="shared" si="15"/>
        <v>781853</v>
      </c>
      <c r="AP6" s="3">
        <f t="shared" si="16"/>
        <v>36.278208510496107</v>
      </c>
      <c r="AQ6" s="3">
        <f t="shared" si="17"/>
        <v>63.7217914895039</v>
      </c>
      <c r="AS6" s="2">
        <v>1197442</v>
      </c>
      <c r="AT6" s="3">
        <v>331027</v>
      </c>
      <c r="AU6" s="3">
        <f t="shared" si="18"/>
        <v>866415</v>
      </c>
      <c r="AV6" s="3">
        <f t="shared" si="19"/>
        <v>27.64451221854587</v>
      </c>
      <c r="AW6" s="3">
        <f t="shared" si="20"/>
        <v>72.35548778145413</v>
      </c>
      <c r="AY6" s="2">
        <v>1188306</v>
      </c>
      <c r="AZ6" s="3">
        <v>497946</v>
      </c>
      <c r="BA6" s="3">
        <f t="shared" si="21"/>
        <v>690360</v>
      </c>
      <c r="BB6" s="3">
        <f t="shared" si="22"/>
        <v>41.903853047952296</v>
      </c>
      <c r="BC6" s="3">
        <f t="shared" si="23"/>
        <v>58.096146952047704</v>
      </c>
    </row>
    <row r="7" spans="1:55" ht="15.75" x14ac:dyDescent="0.25">
      <c r="A7" s="7" t="s">
        <v>47</v>
      </c>
      <c r="B7" s="1">
        <v>47</v>
      </c>
      <c r="C7" s="3">
        <v>2111866</v>
      </c>
      <c r="D7" s="3">
        <v>1673118</v>
      </c>
      <c r="E7" s="3">
        <v>438748</v>
      </c>
      <c r="F7" s="3">
        <v>79.224628835352235</v>
      </c>
      <c r="G7" s="3">
        <v>20.775371164647758</v>
      </c>
      <c r="I7" s="2">
        <v>1645064</v>
      </c>
      <c r="J7" s="3">
        <v>593806</v>
      </c>
      <c r="K7" s="3">
        <f t="shared" si="0"/>
        <v>1051258</v>
      </c>
      <c r="L7" s="3">
        <f t="shared" si="1"/>
        <v>36.09622482772707</v>
      </c>
      <c r="M7" s="3">
        <f t="shared" si="2"/>
        <v>63.903775172272937</v>
      </c>
      <c r="O7" s="2">
        <v>1633907</v>
      </c>
      <c r="P7" s="3">
        <v>409678</v>
      </c>
      <c r="Q7" s="3">
        <f t="shared" si="3"/>
        <v>1224229</v>
      </c>
      <c r="R7" s="3">
        <f t="shared" si="4"/>
        <v>25.073520096309032</v>
      </c>
      <c r="S7" s="3">
        <f t="shared" si="5"/>
        <v>74.926479903690961</v>
      </c>
      <c r="U7" s="2">
        <v>1588623</v>
      </c>
      <c r="V7" s="3">
        <v>409768</v>
      </c>
      <c r="W7" s="3">
        <f t="shared" si="6"/>
        <v>1178855</v>
      </c>
      <c r="X7" s="3">
        <f t="shared" si="7"/>
        <v>25.793910827175488</v>
      </c>
      <c r="Y7" s="3">
        <f t="shared" si="8"/>
        <v>74.20608917282452</v>
      </c>
      <c r="AA7" s="2">
        <v>1273136</v>
      </c>
      <c r="AB7" s="3">
        <v>527525</v>
      </c>
      <c r="AC7" s="3">
        <f t="shared" si="9"/>
        <v>745611</v>
      </c>
      <c r="AD7" s="3">
        <f t="shared" si="10"/>
        <v>41.435086275150496</v>
      </c>
      <c r="AE7" s="3">
        <f t="shared" si="11"/>
        <v>58.564913724849511</v>
      </c>
      <c r="AG7" s="2">
        <v>1236035</v>
      </c>
      <c r="AH7" s="3">
        <v>267538</v>
      </c>
      <c r="AI7" s="3">
        <f t="shared" si="12"/>
        <v>968497</v>
      </c>
      <c r="AJ7" s="3">
        <f t="shared" si="13"/>
        <v>21.644856334974332</v>
      </c>
      <c r="AK7" s="3">
        <f t="shared" si="14"/>
        <v>78.355143665025665</v>
      </c>
      <c r="AM7" s="2">
        <v>1226979</v>
      </c>
      <c r="AN7" s="3">
        <v>432717</v>
      </c>
      <c r="AO7" s="3">
        <f t="shared" si="15"/>
        <v>794262</v>
      </c>
      <c r="AP7" s="3">
        <f t="shared" si="16"/>
        <v>35.266862758042308</v>
      </c>
      <c r="AQ7" s="3">
        <f t="shared" si="17"/>
        <v>64.733137241957678</v>
      </c>
      <c r="AS7" s="2">
        <v>1197442</v>
      </c>
      <c r="AT7" s="3">
        <v>356025</v>
      </c>
      <c r="AU7" s="3">
        <f t="shared" si="18"/>
        <v>841417</v>
      </c>
      <c r="AV7" s="3">
        <f t="shared" si="19"/>
        <v>29.732128988293375</v>
      </c>
      <c r="AW7" s="3">
        <f t="shared" si="20"/>
        <v>70.267871011706617</v>
      </c>
      <c r="AY7" s="2">
        <v>1188306</v>
      </c>
      <c r="AZ7" s="3">
        <v>448971</v>
      </c>
      <c r="BA7" s="3">
        <f t="shared" si="21"/>
        <v>739335</v>
      </c>
      <c r="BB7" s="3">
        <f t="shared" si="22"/>
        <v>37.782439876597437</v>
      </c>
      <c r="BC7" s="3">
        <f t="shared" si="23"/>
        <v>62.217560123402563</v>
      </c>
    </row>
    <row r="8" spans="1:55" ht="15.75" x14ac:dyDescent="0.25">
      <c r="A8" s="7" t="s">
        <v>49</v>
      </c>
      <c r="B8" s="1">
        <v>49</v>
      </c>
      <c r="C8" s="3">
        <v>2111866</v>
      </c>
      <c r="D8" s="3">
        <v>1136972</v>
      </c>
      <c r="E8" s="3">
        <v>974894</v>
      </c>
      <c r="F8" s="3">
        <v>53.837317329792697</v>
      </c>
      <c r="G8" s="3">
        <v>46.162682670207296</v>
      </c>
      <c r="I8" s="2">
        <v>1645064</v>
      </c>
      <c r="J8" s="3">
        <v>1228153</v>
      </c>
      <c r="K8" s="3">
        <f t="shared" si="0"/>
        <v>416911</v>
      </c>
      <c r="L8" s="3">
        <f t="shared" si="1"/>
        <v>74.656852256204004</v>
      </c>
      <c r="M8" s="3">
        <f t="shared" si="2"/>
        <v>25.343147743795985</v>
      </c>
      <c r="O8" s="2">
        <v>1633907</v>
      </c>
      <c r="P8" s="3">
        <v>1225317</v>
      </c>
      <c r="Q8" s="3">
        <f t="shared" si="3"/>
        <v>408590</v>
      </c>
      <c r="R8" s="3">
        <f t="shared" si="4"/>
        <v>74.993068760951502</v>
      </c>
      <c r="S8" s="3">
        <f t="shared" si="5"/>
        <v>25.006931239048491</v>
      </c>
      <c r="U8" s="2">
        <v>1588623</v>
      </c>
      <c r="V8" s="3">
        <v>1127415</v>
      </c>
      <c r="W8" s="3">
        <f t="shared" si="6"/>
        <v>461208</v>
      </c>
      <c r="X8" s="3">
        <f t="shared" si="7"/>
        <v>70.968064795738201</v>
      </c>
      <c r="Y8" s="3">
        <f t="shared" si="8"/>
        <v>29.031935204261806</v>
      </c>
      <c r="AA8" s="2">
        <v>1273136</v>
      </c>
      <c r="AB8" s="3">
        <v>928886</v>
      </c>
      <c r="AC8" s="3">
        <f t="shared" si="9"/>
        <v>344250</v>
      </c>
      <c r="AD8" s="3">
        <f t="shared" si="10"/>
        <v>72.960469266441294</v>
      </c>
      <c r="AE8" s="3">
        <f t="shared" si="11"/>
        <v>27.03953073355871</v>
      </c>
      <c r="AG8" s="2">
        <v>1236035</v>
      </c>
      <c r="AH8" s="3">
        <v>920713</v>
      </c>
      <c r="AI8" s="3">
        <f t="shared" si="12"/>
        <v>315322</v>
      </c>
      <c r="AJ8" s="3">
        <f t="shared" si="13"/>
        <v>74.48923371910989</v>
      </c>
      <c r="AK8" s="3">
        <f t="shared" si="14"/>
        <v>25.510766280890106</v>
      </c>
      <c r="AM8" s="2">
        <v>1226979</v>
      </c>
      <c r="AN8" s="3">
        <v>922684</v>
      </c>
      <c r="AO8" s="3">
        <f t="shared" si="15"/>
        <v>304295</v>
      </c>
      <c r="AP8" s="3">
        <f t="shared" si="16"/>
        <v>75.199657043845079</v>
      </c>
      <c r="AQ8" s="3">
        <f t="shared" si="17"/>
        <v>24.800342956154914</v>
      </c>
      <c r="AS8" s="2">
        <v>1197442</v>
      </c>
      <c r="AT8" s="3">
        <v>856271</v>
      </c>
      <c r="AU8" s="3">
        <f t="shared" si="18"/>
        <v>341171</v>
      </c>
      <c r="AV8" s="3">
        <f t="shared" si="19"/>
        <v>71.508348629829257</v>
      </c>
      <c r="AW8" s="3">
        <f t="shared" si="20"/>
        <v>28.491651370170747</v>
      </c>
      <c r="AY8" s="2">
        <v>1188306</v>
      </c>
      <c r="AZ8" s="3">
        <v>880560</v>
      </c>
      <c r="BA8" s="3">
        <f t="shared" si="21"/>
        <v>307746</v>
      </c>
      <c r="BB8" s="3">
        <f t="shared" si="22"/>
        <v>74.102125210173142</v>
      </c>
      <c r="BC8" s="3">
        <f t="shared" si="23"/>
        <v>25.897874789826865</v>
      </c>
    </row>
    <row r="9" spans="1:55" ht="15.75" x14ac:dyDescent="0.25">
      <c r="A9" s="7" t="s">
        <v>50</v>
      </c>
      <c r="B9" s="1">
        <v>51</v>
      </c>
      <c r="C9" s="3">
        <v>2111866</v>
      </c>
      <c r="D9" s="3">
        <v>1524159</v>
      </c>
      <c r="E9" s="3">
        <v>587707</v>
      </c>
      <c r="F9" s="3">
        <v>72.171198362017293</v>
      </c>
      <c r="G9" s="3">
        <v>27.828801637982714</v>
      </c>
      <c r="I9" s="2">
        <v>1645064</v>
      </c>
      <c r="J9" s="3">
        <v>1200112</v>
      </c>
      <c r="K9" s="3">
        <f t="shared" si="0"/>
        <v>444952</v>
      </c>
      <c r="L9" s="3">
        <f t="shared" si="1"/>
        <v>72.952298512398301</v>
      </c>
      <c r="M9" s="3">
        <f t="shared" si="2"/>
        <v>27.047701487601699</v>
      </c>
      <c r="O9" s="2">
        <v>1633907</v>
      </c>
      <c r="P9" s="3">
        <v>1185313</v>
      </c>
      <c r="Q9" s="3">
        <f t="shared" si="3"/>
        <v>448594</v>
      </c>
      <c r="R9" s="3">
        <f t="shared" si="4"/>
        <v>72.544704196750487</v>
      </c>
      <c r="S9" s="3">
        <f t="shared" si="5"/>
        <v>27.455295803249513</v>
      </c>
      <c r="U9" s="2">
        <v>1588623</v>
      </c>
      <c r="V9" s="3">
        <v>1158034</v>
      </c>
      <c r="W9" s="3">
        <f t="shared" si="6"/>
        <v>430589</v>
      </c>
      <c r="X9" s="3">
        <f t="shared" si="7"/>
        <v>72.895457260784966</v>
      </c>
      <c r="Y9" s="3">
        <f t="shared" si="8"/>
        <v>27.104542739215031</v>
      </c>
      <c r="AA9" s="2">
        <v>1273136</v>
      </c>
      <c r="AB9" s="3">
        <v>933440</v>
      </c>
      <c r="AC9" s="3">
        <f t="shared" si="9"/>
        <v>339696</v>
      </c>
      <c r="AD9" s="3">
        <f t="shared" si="10"/>
        <v>73.318168679544058</v>
      </c>
      <c r="AE9" s="3">
        <f t="shared" si="11"/>
        <v>26.681831320455945</v>
      </c>
      <c r="AG9" s="2">
        <v>1236035</v>
      </c>
      <c r="AH9" s="3">
        <v>901082</v>
      </c>
      <c r="AI9" s="3">
        <f t="shared" si="12"/>
        <v>334953</v>
      </c>
      <c r="AJ9" s="3">
        <f t="shared" si="13"/>
        <v>72.901010084665884</v>
      </c>
      <c r="AK9" s="3">
        <f t="shared" si="14"/>
        <v>27.098989915334116</v>
      </c>
      <c r="AM9" s="2">
        <v>1226979</v>
      </c>
      <c r="AN9" s="3">
        <v>881335</v>
      </c>
      <c r="AO9" s="3">
        <f t="shared" si="15"/>
        <v>345644</v>
      </c>
      <c r="AP9" s="3">
        <f t="shared" si="16"/>
        <v>71.829672716484964</v>
      </c>
      <c r="AQ9" s="3">
        <f t="shared" si="17"/>
        <v>28.170327283515039</v>
      </c>
      <c r="AS9" s="2">
        <v>1197442</v>
      </c>
      <c r="AT9" s="3">
        <v>891466</v>
      </c>
      <c r="AU9" s="3">
        <f t="shared" si="18"/>
        <v>305976</v>
      </c>
      <c r="AV9" s="3">
        <f t="shared" si="19"/>
        <v>74.447530652841635</v>
      </c>
      <c r="AW9" s="3">
        <f t="shared" si="20"/>
        <v>25.552469347158357</v>
      </c>
      <c r="AY9" s="2">
        <v>1188306</v>
      </c>
      <c r="AZ9" s="3">
        <v>894076</v>
      </c>
      <c r="BA9" s="3">
        <f t="shared" si="21"/>
        <v>294230</v>
      </c>
      <c r="BB9" s="3">
        <f t="shared" si="22"/>
        <v>75.239542676717946</v>
      </c>
      <c r="BC9" s="3">
        <f t="shared" si="23"/>
        <v>24.760457323282051</v>
      </c>
    </row>
    <row r="10" spans="1:55" ht="15.75" x14ac:dyDescent="0.25">
      <c r="A10" s="7" t="s">
        <v>50</v>
      </c>
      <c r="B10" s="1">
        <v>52</v>
      </c>
      <c r="C10" s="3">
        <v>2111866</v>
      </c>
      <c r="D10" s="3">
        <v>1522364</v>
      </c>
      <c r="E10" s="3">
        <v>589502</v>
      </c>
      <c r="F10" s="3">
        <v>72.086202438980507</v>
      </c>
      <c r="G10" s="3">
        <v>27.9137975610195</v>
      </c>
      <c r="I10" s="2">
        <v>1645064</v>
      </c>
      <c r="J10" s="3">
        <v>1201447</v>
      </c>
      <c r="K10" s="3">
        <f t="shared" si="0"/>
        <v>443617</v>
      </c>
      <c r="L10" s="3">
        <f t="shared" si="1"/>
        <v>73.03345037031994</v>
      </c>
      <c r="M10" s="3">
        <f t="shared" si="2"/>
        <v>26.96654962968006</v>
      </c>
      <c r="O10" s="2">
        <v>1633907</v>
      </c>
      <c r="P10" s="3">
        <v>1188325</v>
      </c>
      <c r="Q10" s="3">
        <f t="shared" si="3"/>
        <v>445582</v>
      </c>
      <c r="R10" s="3">
        <f t="shared" si="4"/>
        <v>72.729047614093091</v>
      </c>
      <c r="S10" s="3">
        <f t="shared" si="5"/>
        <v>27.270952385906909</v>
      </c>
      <c r="U10" s="2">
        <v>1588623</v>
      </c>
      <c r="V10" s="3">
        <v>1157340</v>
      </c>
      <c r="W10" s="3">
        <f t="shared" si="6"/>
        <v>431283</v>
      </c>
      <c r="X10" s="3">
        <f t="shared" si="7"/>
        <v>72.851771628636868</v>
      </c>
      <c r="Y10" s="3">
        <f t="shared" si="8"/>
        <v>27.148228371363125</v>
      </c>
      <c r="AA10" s="2">
        <v>1273136</v>
      </c>
      <c r="AB10" s="3">
        <v>935075</v>
      </c>
      <c r="AC10" s="3">
        <f t="shared" si="9"/>
        <v>338061</v>
      </c>
      <c r="AD10" s="3">
        <f t="shared" si="10"/>
        <v>73.446591723115205</v>
      </c>
      <c r="AE10" s="3">
        <f t="shared" si="11"/>
        <v>26.553408276884795</v>
      </c>
      <c r="AG10" s="2">
        <v>1236035</v>
      </c>
      <c r="AH10" s="3">
        <v>901753</v>
      </c>
      <c r="AI10" s="3">
        <f t="shared" si="12"/>
        <v>334282</v>
      </c>
      <c r="AJ10" s="3">
        <f t="shared" si="13"/>
        <v>72.955296573317099</v>
      </c>
      <c r="AK10" s="3">
        <f t="shared" si="14"/>
        <v>27.044703426682904</v>
      </c>
      <c r="AM10" s="2">
        <v>1226979</v>
      </c>
      <c r="AN10" s="3">
        <v>881711</v>
      </c>
      <c r="AO10" s="3">
        <f t="shared" si="15"/>
        <v>345268</v>
      </c>
      <c r="AP10" s="3">
        <f t="shared" si="16"/>
        <v>71.860317087741521</v>
      </c>
      <c r="AQ10" s="3">
        <f t="shared" si="17"/>
        <v>28.139682912258486</v>
      </c>
      <c r="AS10" s="2">
        <v>1197442</v>
      </c>
      <c r="AT10" s="3">
        <v>891374</v>
      </c>
      <c r="AU10" s="3">
        <f t="shared" si="18"/>
        <v>306068</v>
      </c>
      <c r="AV10" s="3">
        <f t="shared" si="19"/>
        <v>74.439847608485422</v>
      </c>
      <c r="AW10" s="3">
        <f t="shared" si="20"/>
        <v>25.560152391514578</v>
      </c>
      <c r="AY10" s="2">
        <v>1188306</v>
      </c>
      <c r="AZ10" s="3">
        <v>893234</v>
      </c>
      <c r="BA10" s="3">
        <f t="shared" si="21"/>
        <v>295072</v>
      </c>
      <c r="BB10" s="3">
        <f t="shared" si="22"/>
        <v>75.168685506931723</v>
      </c>
      <c r="BC10" s="3">
        <f t="shared" si="23"/>
        <v>24.831314493068284</v>
      </c>
    </row>
    <row r="11" spans="1:55" ht="15.75" x14ac:dyDescent="0.25">
      <c r="A11" s="7" t="s">
        <v>51</v>
      </c>
      <c r="B11" s="1">
        <v>53</v>
      </c>
      <c r="C11" s="3">
        <v>2111866</v>
      </c>
      <c r="D11" s="3">
        <v>1837997</v>
      </c>
      <c r="E11" s="3">
        <v>273869</v>
      </c>
      <c r="F11" s="3">
        <v>87.031895016066358</v>
      </c>
      <c r="G11" s="3">
        <v>12.968104983933641</v>
      </c>
      <c r="I11" s="2">
        <v>1645064</v>
      </c>
      <c r="J11" s="3">
        <v>1081372</v>
      </c>
      <c r="K11" s="3">
        <f t="shared" si="0"/>
        <v>563692</v>
      </c>
      <c r="L11" s="3">
        <f t="shared" si="1"/>
        <v>65.73434225051426</v>
      </c>
      <c r="M11" s="3">
        <f t="shared" si="2"/>
        <v>34.265657749485733</v>
      </c>
      <c r="O11" s="2">
        <v>1633907</v>
      </c>
      <c r="P11" s="3">
        <v>1164348</v>
      </c>
      <c r="Q11" s="3">
        <f t="shared" si="3"/>
        <v>469559</v>
      </c>
      <c r="R11" s="3">
        <f t="shared" si="4"/>
        <v>71.261583431615136</v>
      </c>
      <c r="S11" s="3">
        <f t="shared" si="5"/>
        <v>28.73841656838486</v>
      </c>
      <c r="U11" s="2">
        <v>1588623</v>
      </c>
      <c r="V11" s="3">
        <v>1104136</v>
      </c>
      <c r="W11" s="3">
        <f t="shared" si="6"/>
        <v>484487</v>
      </c>
      <c r="X11" s="3">
        <f t="shared" si="7"/>
        <v>69.502707690874416</v>
      </c>
      <c r="Y11" s="3">
        <f t="shared" si="8"/>
        <v>30.49729230912558</v>
      </c>
      <c r="AA11" s="2">
        <v>1273136</v>
      </c>
      <c r="AB11" s="3">
        <v>948687</v>
      </c>
      <c r="AC11" s="3">
        <f t="shared" si="9"/>
        <v>324449</v>
      </c>
      <c r="AD11" s="3">
        <f t="shared" si="10"/>
        <v>74.515762652222534</v>
      </c>
      <c r="AE11" s="3">
        <f t="shared" si="11"/>
        <v>25.484237347777455</v>
      </c>
      <c r="AG11" s="2">
        <v>1236035</v>
      </c>
      <c r="AH11" s="3">
        <v>867679</v>
      </c>
      <c r="AI11" s="3">
        <f t="shared" si="12"/>
        <v>368356</v>
      </c>
      <c r="AJ11" s="3">
        <f t="shared" si="13"/>
        <v>70.198578519216696</v>
      </c>
      <c r="AK11" s="3">
        <f t="shared" si="14"/>
        <v>29.801421480783315</v>
      </c>
      <c r="AM11" s="2">
        <v>1226979</v>
      </c>
      <c r="AN11" s="3">
        <v>726444</v>
      </c>
      <c r="AO11" s="3">
        <f t="shared" si="15"/>
        <v>500535</v>
      </c>
      <c r="AP11" s="3">
        <f t="shared" si="16"/>
        <v>59.205903279518232</v>
      </c>
      <c r="AQ11" s="3">
        <f t="shared" si="17"/>
        <v>40.794096720481768</v>
      </c>
      <c r="AS11" s="2">
        <v>1197442</v>
      </c>
      <c r="AT11" s="3">
        <v>840229</v>
      </c>
      <c r="AU11" s="3">
        <f t="shared" si="18"/>
        <v>357213</v>
      </c>
      <c r="AV11" s="3">
        <f t="shared" si="19"/>
        <v>70.168659525889353</v>
      </c>
      <c r="AW11" s="3">
        <f t="shared" si="20"/>
        <v>29.831340474110647</v>
      </c>
      <c r="AY11" s="2">
        <v>1188306</v>
      </c>
      <c r="AZ11" s="3">
        <v>759698</v>
      </c>
      <c r="BA11" s="3">
        <f t="shared" si="21"/>
        <v>428608</v>
      </c>
      <c r="BB11" s="3">
        <f t="shared" si="22"/>
        <v>63.931175976558229</v>
      </c>
      <c r="BC11" s="3">
        <f t="shared" si="23"/>
        <v>36.068824023441778</v>
      </c>
    </row>
    <row r="12" spans="1:55" ht="15.75" x14ac:dyDescent="0.25">
      <c r="A12" s="7" t="s">
        <v>51</v>
      </c>
      <c r="B12" s="1">
        <v>55</v>
      </c>
      <c r="C12" s="3">
        <v>2111866</v>
      </c>
      <c r="D12" s="3">
        <v>1903567</v>
      </c>
      <c r="E12" s="3">
        <v>208299</v>
      </c>
      <c r="F12" s="3">
        <v>90.136732160089707</v>
      </c>
      <c r="G12" s="3">
        <v>9.8632678399102982</v>
      </c>
      <c r="I12" s="2">
        <v>1645064</v>
      </c>
      <c r="J12" s="3">
        <v>1067123</v>
      </c>
      <c r="K12" s="3">
        <f t="shared" si="0"/>
        <v>577941</v>
      </c>
      <c r="L12" s="3">
        <f t="shared" si="1"/>
        <v>64.868175341506472</v>
      </c>
      <c r="M12" s="3">
        <f t="shared" si="2"/>
        <v>35.131824658493535</v>
      </c>
      <c r="O12" s="2">
        <v>1633907</v>
      </c>
      <c r="P12" s="3">
        <v>1206186</v>
      </c>
      <c r="Q12" s="3">
        <f t="shared" si="3"/>
        <v>427721</v>
      </c>
      <c r="R12" s="3">
        <f t="shared" si="4"/>
        <v>73.822194286455712</v>
      </c>
      <c r="S12" s="3">
        <f t="shared" si="5"/>
        <v>26.177805713544284</v>
      </c>
      <c r="U12" s="2">
        <v>1588623</v>
      </c>
      <c r="V12" s="3">
        <v>1093806</v>
      </c>
      <c r="W12" s="3">
        <f t="shared" si="6"/>
        <v>494817</v>
      </c>
      <c r="X12" s="3">
        <f t="shared" si="7"/>
        <v>68.852459016393439</v>
      </c>
      <c r="Y12" s="3">
        <f t="shared" si="8"/>
        <v>31.147540983606557</v>
      </c>
      <c r="AA12" s="2">
        <v>1273136</v>
      </c>
      <c r="AB12" s="3">
        <v>935668</v>
      </c>
      <c r="AC12" s="3">
        <f t="shared" si="9"/>
        <v>337468</v>
      </c>
      <c r="AD12" s="3">
        <f t="shared" si="10"/>
        <v>73.493169622098506</v>
      </c>
      <c r="AE12" s="3">
        <f t="shared" si="11"/>
        <v>26.506830377901498</v>
      </c>
      <c r="AG12" s="2">
        <v>1236035</v>
      </c>
      <c r="AH12" s="3">
        <v>866725</v>
      </c>
      <c r="AI12" s="3">
        <f t="shared" si="12"/>
        <v>369310</v>
      </c>
      <c r="AJ12" s="3">
        <f t="shared" si="13"/>
        <v>70.121396238779639</v>
      </c>
      <c r="AK12" s="3">
        <f t="shared" si="14"/>
        <v>29.878603761220351</v>
      </c>
      <c r="AM12" s="2">
        <v>1226979</v>
      </c>
      <c r="AN12" s="3">
        <v>719231</v>
      </c>
      <c r="AO12" s="3">
        <f t="shared" si="15"/>
        <v>507748</v>
      </c>
      <c r="AP12" s="3">
        <f t="shared" si="16"/>
        <v>58.618036657514104</v>
      </c>
      <c r="AQ12" s="3">
        <f t="shared" si="17"/>
        <v>41.381963342485896</v>
      </c>
      <c r="AS12" s="2">
        <v>1197442</v>
      </c>
      <c r="AT12" s="3">
        <v>829006</v>
      </c>
      <c r="AU12" s="3">
        <f t="shared" si="18"/>
        <v>368436</v>
      </c>
      <c r="AV12" s="3">
        <f t="shared" si="19"/>
        <v>69.231411625782286</v>
      </c>
      <c r="AW12" s="3">
        <f t="shared" si="20"/>
        <v>30.76858837421771</v>
      </c>
      <c r="AY12" s="2">
        <v>1188306</v>
      </c>
      <c r="AZ12" s="3">
        <v>682366</v>
      </c>
      <c r="BA12" s="3">
        <f t="shared" si="21"/>
        <v>505940</v>
      </c>
      <c r="BB12" s="3">
        <f t="shared" si="22"/>
        <v>57.42342460611998</v>
      </c>
      <c r="BC12" s="3">
        <f t="shared" si="23"/>
        <v>42.576575393880027</v>
      </c>
    </row>
    <row r="13" spans="1:55" ht="15.75" x14ac:dyDescent="0.25">
      <c r="A13" s="7" t="s">
        <v>52</v>
      </c>
      <c r="B13" s="1">
        <v>56</v>
      </c>
      <c r="C13" s="3">
        <v>2111866</v>
      </c>
      <c r="D13" s="3">
        <v>1520308</v>
      </c>
      <c r="E13" s="3">
        <v>591558</v>
      </c>
      <c r="F13" s="3">
        <v>71.988847777273747</v>
      </c>
      <c r="G13" s="3">
        <v>28.011152222726253</v>
      </c>
      <c r="I13" s="2">
        <v>1645064</v>
      </c>
      <c r="J13" s="3">
        <v>1197516</v>
      </c>
      <c r="K13" s="3">
        <f t="shared" si="0"/>
        <v>447548</v>
      </c>
      <c r="L13" s="3">
        <f t="shared" si="1"/>
        <v>72.794493101788134</v>
      </c>
      <c r="M13" s="3">
        <f t="shared" si="2"/>
        <v>27.205506898211862</v>
      </c>
      <c r="O13" s="2">
        <v>1633907</v>
      </c>
      <c r="P13" s="3">
        <v>1184546</v>
      </c>
      <c r="Q13" s="3">
        <f t="shared" si="3"/>
        <v>449361</v>
      </c>
      <c r="R13" s="3">
        <f t="shared" si="4"/>
        <v>72.497761500501554</v>
      </c>
      <c r="S13" s="3">
        <f t="shared" si="5"/>
        <v>27.502238499498443</v>
      </c>
      <c r="U13" s="2">
        <v>1588623</v>
      </c>
      <c r="V13" s="3">
        <v>1156935</v>
      </c>
      <c r="W13" s="3">
        <f t="shared" si="6"/>
        <v>431688</v>
      </c>
      <c r="X13" s="3">
        <f t="shared" si="7"/>
        <v>72.826277851951033</v>
      </c>
      <c r="Y13" s="3">
        <f t="shared" si="8"/>
        <v>27.173722148048974</v>
      </c>
      <c r="AA13" s="2">
        <v>1273136</v>
      </c>
      <c r="AB13" s="3">
        <v>931234</v>
      </c>
      <c r="AC13" s="3">
        <f t="shared" si="9"/>
        <v>341902</v>
      </c>
      <c r="AD13" s="3">
        <f t="shared" si="10"/>
        <v>73.144895753478025</v>
      </c>
      <c r="AE13" s="3">
        <f t="shared" si="11"/>
        <v>26.855104246521972</v>
      </c>
      <c r="AG13" s="2">
        <v>1236035</v>
      </c>
      <c r="AH13" s="3">
        <v>904082</v>
      </c>
      <c r="AI13" s="3">
        <f t="shared" si="12"/>
        <v>331953</v>
      </c>
      <c r="AJ13" s="3">
        <f t="shared" si="13"/>
        <v>73.143721658367284</v>
      </c>
      <c r="AK13" s="3">
        <f t="shared" si="14"/>
        <v>26.856278341632724</v>
      </c>
      <c r="AM13" s="2">
        <v>1226979</v>
      </c>
      <c r="AN13" s="3">
        <v>878820</v>
      </c>
      <c r="AO13" s="3">
        <f t="shared" si="15"/>
        <v>348159</v>
      </c>
      <c r="AP13" s="3">
        <f t="shared" si="16"/>
        <v>71.62469773321304</v>
      </c>
      <c r="AQ13" s="3">
        <f t="shared" si="17"/>
        <v>28.37530226678696</v>
      </c>
      <c r="AS13" s="2">
        <v>1197442</v>
      </c>
      <c r="AT13" s="3">
        <v>890746</v>
      </c>
      <c r="AU13" s="3">
        <f t="shared" si="18"/>
        <v>306696</v>
      </c>
      <c r="AV13" s="3">
        <f t="shared" si="19"/>
        <v>74.387402479619055</v>
      </c>
      <c r="AW13" s="3">
        <f t="shared" si="20"/>
        <v>25.612597520380948</v>
      </c>
      <c r="AY13" s="2">
        <v>1188306</v>
      </c>
      <c r="AZ13" s="3">
        <v>894310</v>
      </c>
      <c r="BA13" s="3">
        <f t="shared" si="21"/>
        <v>293996</v>
      </c>
      <c r="BB13" s="3">
        <f t="shared" si="22"/>
        <v>75.259234574259494</v>
      </c>
      <c r="BC13" s="3">
        <f t="shared" si="23"/>
        <v>24.740765425740506</v>
      </c>
    </row>
    <row r="14" spans="1:55" ht="15.75" x14ac:dyDescent="0.25">
      <c r="A14" s="7" t="s">
        <v>52</v>
      </c>
      <c r="B14" s="1">
        <v>57</v>
      </c>
      <c r="C14" s="3">
        <v>2111866</v>
      </c>
      <c r="D14" s="3">
        <v>1527686</v>
      </c>
      <c r="E14" s="3">
        <v>584180</v>
      </c>
      <c r="F14" s="3">
        <v>72.338207064273959</v>
      </c>
      <c r="G14" s="3">
        <v>27.661792935726037</v>
      </c>
      <c r="I14" s="2">
        <v>1645064</v>
      </c>
      <c r="J14" s="3">
        <v>1212748</v>
      </c>
      <c r="K14" s="3">
        <f t="shared" si="0"/>
        <v>432316</v>
      </c>
      <c r="L14" s="3">
        <f t="shared" si="1"/>
        <v>73.720414524906019</v>
      </c>
      <c r="M14" s="3">
        <f t="shared" si="2"/>
        <v>26.279585475093981</v>
      </c>
      <c r="O14" s="2">
        <v>1633907</v>
      </c>
      <c r="P14" s="3">
        <v>1192367</v>
      </c>
      <c r="Q14" s="3">
        <f t="shared" si="3"/>
        <v>441540</v>
      </c>
      <c r="R14" s="3">
        <f t="shared" si="4"/>
        <v>72.976430115055507</v>
      </c>
      <c r="S14" s="3">
        <f t="shared" si="5"/>
        <v>27.023569884944493</v>
      </c>
      <c r="U14" s="2">
        <v>1588623</v>
      </c>
      <c r="V14" s="3">
        <v>1168930</v>
      </c>
      <c r="W14" s="3">
        <f t="shared" si="6"/>
        <v>419693</v>
      </c>
      <c r="X14" s="3">
        <f t="shared" si="7"/>
        <v>73.581334275029377</v>
      </c>
      <c r="Y14" s="3">
        <f t="shared" si="8"/>
        <v>26.418665724970619</v>
      </c>
      <c r="AA14" s="2">
        <v>1273136</v>
      </c>
      <c r="AB14" s="3">
        <v>940172</v>
      </c>
      <c r="AC14" s="3">
        <f t="shared" si="9"/>
        <v>332964</v>
      </c>
      <c r="AD14" s="3">
        <f t="shared" si="10"/>
        <v>73.84694172500032</v>
      </c>
      <c r="AE14" s="3">
        <f t="shared" si="11"/>
        <v>26.153058274999687</v>
      </c>
      <c r="AG14" s="2">
        <v>1236035</v>
      </c>
      <c r="AH14" s="3">
        <v>906288</v>
      </c>
      <c r="AI14" s="3">
        <f t="shared" si="12"/>
        <v>329747</v>
      </c>
      <c r="AJ14" s="3">
        <f t="shared" si="13"/>
        <v>73.322195568895694</v>
      </c>
      <c r="AK14" s="3">
        <f t="shared" si="14"/>
        <v>26.677804431104295</v>
      </c>
      <c r="AM14" s="2">
        <v>1226979</v>
      </c>
      <c r="AN14" s="3">
        <v>889744</v>
      </c>
      <c r="AO14" s="3">
        <f t="shared" si="15"/>
        <v>337235</v>
      </c>
      <c r="AP14" s="3">
        <f t="shared" si="16"/>
        <v>72.515014519400893</v>
      </c>
      <c r="AQ14" s="3">
        <f t="shared" si="17"/>
        <v>27.4849854805991</v>
      </c>
      <c r="AS14" s="2">
        <v>1197442</v>
      </c>
      <c r="AT14" s="3">
        <v>901827</v>
      </c>
      <c r="AU14" s="3">
        <f t="shared" si="18"/>
        <v>295615</v>
      </c>
      <c r="AV14" s="3">
        <f t="shared" si="19"/>
        <v>75.312791767784987</v>
      </c>
      <c r="AW14" s="3">
        <f t="shared" si="20"/>
        <v>24.687208232215006</v>
      </c>
      <c r="AY14" s="2">
        <v>1188306</v>
      </c>
      <c r="AZ14" s="3">
        <v>901389</v>
      </c>
      <c r="BA14" s="3">
        <f t="shared" si="21"/>
        <v>286917</v>
      </c>
      <c r="BB14" s="3">
        <f t="shared" si="22"/>
        <v>75.854956551595293</v>
      </c>
      <c r="BC14" s="3">
        <f t="shared" si="23"/>
        <v>24.145043448404703</v>
      </c>
    </row>
    <row r="15" spans="1:55" ht="15.75" x14ac:dyDescent="0.25">
      <c r="A15" s="7" t="s">
        <v>53</v>
      </c>
      <c r="B15" s="1">
        <v>58</v>
      </c>
      <c r="C15" s="3">
        <v>2111866</v>
      </c>
      <c r="D15" s="3">
        <v>1418255</v>
      </c>
      <c r="E15" s="3">
        <v>693611</v>
      </c>
      <c r="F15" s="3">
        <v>67.156486254336215</v>
      </c>
      <c r="G15" s="3">
        <v>32.843513745663785</v>
      </c>
      <c r="I15" s="2">
        <v>1645064</v>
      </c>
      <c r="J15" s="3">
        <v>1167798</v>
      </c>
      <c r="K15" s="3">
        <f t="shared" si="0"/>
        <v>477266</v>
      </c>
      <c r="L15" s="3">
        <f t="shared" si="1"/>
        <v>70.987998035334797</v>
      </c>
      <c r="M15" s="3">
        <f t="shared" si="2"/>
        <v>29.012001964665206</v>
      </c>
      <c r="O15" s="2">
        <v>1633907</v>
      </c>
      <c r="P15" s="3">
        <v>1188424</v>
      </c>
      <c r="Q15" s="3">
        <f t="shared" si="3"/>
        <v>445483</v>
      </c>
      <c r="R15" s="3">
        <f t="shared" si="4"/>
        <v>72.73510671047984</v>
      </c>
      <c r="S15" s="3">
        <f t="shared" si="5"/>
        <v>27.264893289520149</v>
      </c>
      <c r="U15" s="2">
        <v>1588623</v>
      </c>
      <c r="V15" s="3">
        <v>1142732</v>
      </c>
      <c r="W15" s="3">
        <f t="shared" si="6"/>
        <v>445891</v>
      </c>
      <c r="X15" s="3">
        <f t="shared" si="7"/>
        <v>71.93223313523724</v>
      </c>
      <c r="Y15" s="3">
        <f t="shared" si="8"/>
        <v>28.067766864762756</v>
      </c>
      <c r="AA15" s="2">
        <v>1273136</v>
      </c>
      <c r="AB15" s="3">
        <v>930511</v>
      </c>
      <c r="AC15" s="3">
        <f t="shared" si="9"/>
        <v>342625</v>
      </c>
      <c r="AD15" s="3">
        <f t="shared" si="10"/>
        <v>73.088106847972256</v>
      </c>
      <c r="AE15" s="3">
        <f t="shared" si="11"/>
        <v>26.911893152027748</v>
      </c>
      <c r="AG15" s="2">
        <v>1236035</v>
      </c>
      <c r="AH15" s="3">
        <v>884867</v>
      </c>
      <c r="AI15" s="3">
        <f t="shared" si="12"/>
        <v>351168</v>
      </c>
      <c r="AJ15" s="3">
        <f t="shared" si="13"/>
        <v>71.589154028809858</v>
      </c>
      <c r="AK15" s="3">
        <f t="shared" si="14"/>
        <v>28.410845971190135</v>
      </c>
      <c r="AM15" s="2">
        <v>1226979</v>
      </c>
      <c r="AN15" s="3">
        <v>854834</v>
      </c>
      <c r="AO15" s="3">
        <f t="shared" si="15"/>
        <v>372145</v>
      </c>
      <c r="AP15" s="3">
        <f t="shared" si="16"/>
        <v>69.66981504980933</v>
      </c>
      <c r="AQ15" s="3">
        <f t="shared" si="17"/>
        <v>30.33018495019067</v>
      </c>
      <c r="AS15" s="2">
        <v>1197442</v>
      </c>
      <c r="AT15" s="3">
        <v>874256</v>
      </c>
      <c r="AU15" s="3">
        <f t="shared" si="18"/>
        <v>323186</v>
      </c>
      <c r="AV15" s="3">
        <f t="shared" si="19"/>
        <v>73.010300290118437</v>
      </c>
      <c r="AW15" s="3">
        <f t="shared" si="20"/>
        <v>26.989699709881563</v>
      </c>
      <c r="AY15" s="2">
        <v>1188306</v>
      </c>
      <c r="AZ15" s="3">
        <v>876114</v>
      </c>
      <c r="BA15" s="3">
        <f t="shared" si="21"/>
        <v>312192</v>
      </c>
      <c r="BB15" s="3">
        <f t="shared" si="22"/>
        <v>73.727979156883833</v>
      </c>
      <c r="BC15" s="3">
        <f t="shared" si="23"/>
        <v>26.272020843116167</v>
      </c>
    </row>
    <row r="16" spans="1:55" ht="15.75" x14ac:dyDescent="0.25">
      <c r="A16" s="7" t="s">
        <v>53</v>
      </c>
      <c r="B16" s="1">
        <v>59</v>
      </c>
      <c r="C16" s="3">
        <v>2111866</v>
      </c>
      <c r="D16" s="3">
        <v>1531178</v>
      </c>
      <c r="E16" s="3">
        <v>580688</v>
      </c>
      <c r="F16" s="3">
        <v>72.503558464410148</v>
      </c>
      <c r="G16" s="3">
        <v>27.496441535589856</v>
      </c>
      <c r="I16" s="2">
        <v>1645064</v>
      </c>
      <c r="J16" s="3">
        <v>1198122</v>
      </c>
      <c r="K16" s="3">
        <f t="shared" si="0"/>
        <v>446942</v>
      </c>
      <c r="L16" s="3">
        <f t="shared" si="1"/>
        <v>72.831330574372785</v>
      </c>
      <c r="M16" s="3">
        <f t="shared" si="2"/>
        <v>27.168669425627211</v>
      </c>
      <c r="O16" s="2">
        <v>1633907</v>
      </c>
      <c r="P16" s="3">
        <v>1168959</v>
      </c>
      <c r="Q16" s="3">
        <f t="shared" si="3"/>
        <v>464948</v>
      </c>
      <c r="R16" s="3">
        <f t="shared" si="4"/>
        <v>71.543790436052973</v>
      </c>
      <c r="S16" s="3">
        <f t="shared" si="5"/>
        <v>28.456209563947034</v>
      </c>
      <c r="U16" s="2">
        <v>1588623</v>
      </c>
      <c r="V16" s="3">
        <v>1153587</v>
      </c>
      <c r="W16" s="3">
        <f t="shared" si="6"/>
        <v>435036</v>
      </c>
      <c r="X16" s="3">
        <f t="shared" si="7"/>
        <v>72.615529298014692</v>
      </c>
      <c r="Y16" s="3">
        <f t="shared" si="8"/>
        <v>27.384470701985304</v>
      </c>
      <c r="AA16" s="2">
        <v>1273136</v>
      </c>
      <c r="AB16" s="3">
        <v>934475</v>
      </c>
      <c r="AC16" s="3">
        <f t="shared" si="9"/>
        <v>338661</v>
      </c>
      <c r="AD16" s="3">
        <f t="shared" si="10"/>
        <v>73.399464000703773</v>
      </c>
      <c r="AE16" s="3">
        <f t="shared" si="11"/>
        <v>26.600535999296227</v>
      </c>
      <c r="AG16" s="2">
        <v>1236035</v>
      </c>
      <c r="AH16" s="3">
        <v>899406</v>
      </c>
      <c r="AI16" s="3">
        <f t="shared" si="12"/>
        <v>336629</v>
      </c>
      <c r="AJ16" s="3">
        <f t="shared" si="13"/>
        <v>72.765415218824714</v>
      </c>
      <c r="AK16" s="3">
        <f t="shared" si="14"/>
        <v>27.234584781175293</v>
      </c>
      <c r="AM16" s="2">
        <v>1226979</v>
      </c>
      <c r="AN16" s="3">
        <v>877135</v>
      </c>
      <c r="AO16" s="3">
        <f t="shared" si="15"/>
        <v>349844</v>
      </c>
      <c r="AP16" s="3">
        <f t="shared" si="16"/>
        <v>71.48736856947022</v>
      </c>
      <c r="AQ16" s="3">
        <f t="shared" si="17"/>
        <v>28.512631430529783</v>
      </c>
      <c r="AS16" s="2">
        <v>1197442</v>
      </c>
      <c r="AT16" s="3">
        <v>889330</v>
      </c>
      <c r="AU16" s="3">
        <f t="shared" si="18"/>
        <v>308112</v>
      </c>
      <c r="AV16" s="3">
        <f t="shared" si="19"/>
        <v>74.269150405614639</v>
      </c>
      <c r="AW16" s="3">
        <f t="shared" si="20"/>
        <v>25.730849594385361</v>
      </c>
      <c r="AY16" s="2">
        <v>1188306</v>
      </c>
      <c r="AZ16" s="3">
        <v>890411</v>
      </c>
      <c r="BA16" s="3">
        <f t="shared" si="21"/>
        <v>297895</v>
      </c>
      <c r="BB16" s="3">
        <f t="shared" si="22"/>
        <v>74.931120435308756</v>
      </c>
      <c r="BC16" s="3">
        <f t="shared" si="23"/>
        <v>25.068879564691247</v>
      </c>
    </row>
    <row r="17" spans="1:55" ht="15.75" x14ac:dyDescent="0.25">
      <c r="A17" s="7" t="s">
        <v>49</v>
      </c>
      <c r="B17" s="1">
        <v>60</v>
      </c>
      <c r="C17" s="3">
        <v>2111866</v>
      </c>
      <c r="D17" s="3">
        <v>1148968</v>
      </c>
      <c r="E17" s="3">
        <v>962898</v>
      </c>
      <c r="F17" s="3">
        <v>54.40534579371986</v>
      </c>
      <c r="G17" s="3">
        <v>45.594654206280133</v>
      </c>
      <c r="I17" s="2">
        <v>1645064</v>
      </c>
      <c r="J17" s="3">
        <v>1227021</v>
      </c>
      <c r="K17" s="3">
        <f t="shared" si="0"/>
        <v>418043</v>
      </c>
      <c r="L17" s="3">
        <f t="shared" si="1"/>
        <v>74.588040343719157</v>
      </c>
      <c r="M17" s="3">
        <f t="shared" si="2"/>
        <v>25.411959656280853</v>
      </c>
      <c r="O17" s="2">
        <v>1633907</v>
      </c>
      <c r="P17" s="3">
        <v>1219682</v>
      </c>
      <c r="Q17" s="3">
        <f t="shared" si="3"/>
        <v>414225</v>
      </c>
      <c r="R17" s="3">
        <f t="shared" si="4"/>
        <v>74.648189890856699</v>
      </c>
      <c r="S17" s="3">
        <f t="shared" si="5"/>
        <v>25.351810109143297</v>
      </c>
      <c r="U17" s="2">
        <v>1588623</v>
      </c>
      <c r="V17" s="3">
        <v>1146001</v>
      </c>
      <c r="W17" s="3">
        <f t="shared" si="6"/>
        <v>442622</v>
      </c>
      <c r="X17" s="3">
        <f t="shared" si="7"/>
        <v>72.138008829029914</v>
      </c>
      <c r="Y17" s="3">
        <f t="shared" si="8"/>
        <v>27.861991170970079</v>
      </c>
      <c r="AA17" s="2">
        <v>1273136</v>
      </c>
      <c r="AB17" s="3">
        <v>931200</v>
      </c>
      <c r="AC17" s="3">
        <f t="shared" si="9"/>
        <v>341936</v>
      </c>
      <c r="AD17" s="3">
        <f t="shared" si="10"/>
        <v>73.142225182541381</v>
      </c>
      <c r="AE17" s="3">
        <f t="shared" si="11"/>
        <v>26.857774817458623</v>
      </c>
      <c r="AG17" s="2">
        <v>1236035</v>
      </c>
      <c r="AH17" s="3">
        <v>916235</v>
      </c>
      <c r="AI17" s="3">
        <f t="shared" si="12"/>
        <v>319800</v>
      </c>
      <c r="AJ17" s="3">
        <f t="shared" si="13"/>
        <v>74.126946243431618</v>
      </c>
      <c r="AK17" s="3">
        <f t="shared" si="14"/>
        <v>25.873053756568382</v>
      </c>
      <c r="AM17" s="2">
        <v>1226979</v>
      </c>
      <c r="AN17" s="3">
        <v>925372</v>
      </c>
      <c r="AO17" s="3">
        <f t="shared" si="15"/>
        <v>301607</v>
      </c>
      <c r="AP17" s="3">
        <f t="shared" si="16"/>
        <v>75.418731697934518</v>
      </c>
      <c r="AQ17" s="3">
        <f t="shared" si="17"/>
        <v>24.581268302065478</v>
      </c>
      <c r="AS17" s="2">
        <v>1197442</v>
      </c>
      <c r="AT17" s="3">
        <v>868564</v>
      </c>
      <c r="AU17" s="3">
        <f t="shared" si="18"/>
        <v>328878</v>
      </c>
      <c r="AV17" s="3">
        <f t="shared" si="19"/>
        <v>72.53495367625321</v>
      </c>
      <c r="AW17" s="3">
        <f t="shared" si="20"/>
        <v>27.46504632374679</v>
      </c>
      <c r="AY17" s="2">
        <v>1188306</v>
      </c>
      <c r="AZ17" s="3">
        <v>895866</v>
      </c>
      <c r="BA17" s="3">
        <f t="shared" si="21"/>
        <v>292440</v>
      </c>
      <c r="BB17" s="3">
        <f t="shared" si="22"/>
        <v>75.390177277569919</v>
      </c>
      <c r="BC17" s="3">
        <f t="shared" si="23"/>
        <v>24.609822722430081</v>
      </c>
    </row>
    <row r="18" spans="1:55" ht="15.75" x14ac:dyDescent="0.25">
      <c r="A18" s="7" t="s">
        <v>54</v>
      </c>
      <c r="B18" s="1">
        <v>62</v>
      </c>
      <c r="C18" s="3">
        <v>2111866</v>
      </c>
      <c r="D18" s="3">
        <v>1257327</v>
      </c>
      <c r="E18" s="3">
        <v>854539</v>
      </c>
      <c r="F18" s="3">
        <v>59.53630580728133</v>
      </c>
      <c r="G18" s="3">
        <v>40.46369419271867</v>
      </c>
      <c r="I18" s="2">
        <v>1645064</v>
      </c>
      <c r="J18" s="3">
        <v>1180112</v>
      </c>
      <c r="K18" s="3">
        <f t="shared" si="0"/>
        <v>464952</v>
      </c>
      <c r="L18" s="3">
        <f t="shared" si="1"/>
        <v>71.736540341287636</v>
      </c>
      <c r="M18" s="3">
        <f t="shared" si="2"/>
        <v>28.263459658712364</v>
      </c>
      <c r="O18" s="2">
        <v>1633907</v>
      </c>
      <c r="P18" s="3">
        <v>1159713</v>
      </c>
      <c r="Q18" s="3">
        <f t="shared" si="3"/>
        <v>474194</v>
      </c>
      <c r="R18" s="3">
        <f t="shared" si="4"/>
        <v>70.977907555325984</v>
      </c>
      <c r="S18" s="3">
        <f t="shared" si="5"/>
        <v>29.022092444674026</v>
      </c>
      <c r="U18" s="2">
        <v>1588623</v>
      </c>
      <c r="V18" s="3">
        <v>1066857</v>
      </c>
      <c r="W18" s="3">
        <f t="shared" si="6"/>
        <v>521766</v>
      </c>
      <c r="X18" s="3">
        <f t="shared" si="7"/>
        <v>67.156084231438172</v>
      </c>
      <c r="Y18" s="3">
        <f t="shared" si="8"/>
        <v>32.843915768561835</v>
      </c>
      <c r="AA18" s="2">
        <v>1273136</v>
      </c>
      <c r="AB18" s="3">
        <v>870548</v>
      </c>
      <c r="AC18" s="3">
        <f t="shared" si="9"/>
        <v>402588</v>
      </c>
      <c r="AD18" s="3">
        <f t="shared" si="10"/>
        <v>68.378240816377826</v>
      </c>
      <c r="AE18" s="3">
        <f t="shared" si="11"/>
        <v>31.621759183622171</v>
      </c>
      <c r="AG18" s="2">
        <v>1236035</v>
      </c>
      <c r="AH18" s="3">
        <v>869235</v>
      </c>
      <c r="AI18" s="3">
        <f t="shared" si="12"/>
        <v>366800</v>
      </c>
      <c r="AJ18" s="3">
        <f t="shared" si="13"/>
        <v>70.324464922109811</v>
      </c>
      <c r="AK18" s="3">
        <f t="shared" si="14"/>
        <v>29.675535077890192</v>
      </c>
      <c r="AM18" s="2">
        <v>1226979</v>
      </c>
      <c r="AN18" s="3">
        <v>883787</v>
      </c>
      <c r="AO18" s="3">
        <f t="shared" si="15"/>
        <v>343192</v>
      </c>
      <c r="AP18" s="3">
        <f t="shared" si="16"/>
        <v>72.02951313755166</v>
      </c>
      <c r="AQ18" s="3">
        <f t="shared" si="17"/>
        <v>27.97048686244834</v>
      </c>
      <c r="AS18" s="2">
        <v>1197442</v>
      </c>
      <c r="AT18" s="3">
        <v>794901</v>
      </c>
      <c r="AU18" s="3">
        <f t="shared" si="18"/>
        <v>402541</v>
      </c>
      <c r="AV18" s="3">
        <f t="shared" si="19"/>
        <v>66.383256976120762</v>
      </c>
      <c r="AW18" s="3">
        <f t="shared" si="20"/>
        <v>33.616743023879238</v>
      </c>
      <c r="AY18" s="2">
        <v>1188306</v>
      </c>
      <c r="AZ18" s="3">
        <v>848074</v>
      </c>
      <c r="BA18" s="3">
        <f t="shared" si="21"/>
        <v>340232</v>
      </c>
      <c r="BB18" s="3">
        <f t="shared" si="22"/>
        <v>71.368317588230639</v>
      </c>
      <c r="BC18" s="3">
        <f t="shared" si="23"/>
        <v>28.631682411769361</v>
      </c>
    </row>
    <row r="19" spans="1:55" ht="15.75" x14ac:dyDescent="0.25">
      <c r="A19" s="7" t="s">
        <v>54</v>
      </c>
      <c r="B19" s="1">
        <v>63</v>
      </c>
      <c r="C19" s="3">
        <v>2111866</v>
      </c>
      <c r="D19" s="3">
        <v>1010683</v>
      </c>
      <c r="E19" s="3">
        <v>1101183</v>
      </c>
      <c r="F19" s="3">
        <v>47.857345115646545</v>
      </c>
      <c r="G19" s="3">
        <v>52.142654884353455</v>
      </c>
      <c r="I19" s="2">
        <v>1645064</v>
      </c>
      <c r="J19" s="3">
        <v>1189695</v>
      </c>
      <c r="K19" s="3">
        <f t="shared" si="0"/>
        <v>455369</v>
      </c>
      <c r="L19" s="3">
        <f t="shared" si="1"/>
        <v>72.319070868975317</v>
      </c>
      <c r="M19" s="3">
        <f t="shared" si="2"/>
        <v>27.680929131024691</v>
      </c>
      <c r="O19" s="2">
        <v>1633907</v>
      </c>
      <c r="P19" s="3">
        <v>1179521</v>
      </c>
      <c r="Q19" s="3">
        <f t="shared" si="3"/>
        <v>454386</v>
      </c>
      <c r="R19" s="3">
        <f t="shared" si="4"/>
        <v>72.190216456628193</v>
      </c>
      <c r="S19" s="3">
        <f t="shared" si="5"/>
        <v>27.809783543371807</v>
      </c>
      <c r="U19" s="2">
        <v>1588623</v>
      </c>
      <c r="V19" s="3">
        <v>1114388</v>
      </c>
      <c r="W19" s="3">
        <f t="shared" si="6"/>
        <v>474235</v>
      </c>
      <c r="X19" s="3">
        <f t="shared" si="7"/>
        <v>70.148046452808501</v>
      </c>
      <c r="Y19" s="3">
        <f t="shared" si="8"/>
        <v>29.851953547191499</v>
      </c>
      <c r="AA19" s="2">
        <v>1273136</v>
      </c>
      <c r="AB19" s="3">
        <v>908328</v>
      </c>
      <c r="AC19" s="3">
        <f t="shared" si="9"/>
        <v>364808</v>
      </c>
      <c r="AD19" s="3">
        <f t="shared" si="10"/>
        <v>71.345716404217612</v>
      </c>
      <c r="AE19" s="3">
        <f t="shared" si="11"/>
        <v>28.654283595782381</v>
      </c>
      <c r="AG19" s="2">
        <v>1236035</v>
      </c>
      <c r="AH19" s="3">
        <v>886308</v>
      </c>
      <c r="AI19" s="3">
        <f t="shared" si="12"/>
        <v>349727</v>
      </c>
      <c r="AJ19" s="3">
        <f t="shared" si="13"/>
        <v>71.705736488044437</v>
      </c>
      <c r="AK19" s="3">
        <f t="shared" si="14"/>
        <v>28.29426351195557</v>
      </c>
      <c r="AM19" s="2">
        <v>1226979</v>
      </c>
      <c r="AN19" s="3">
        <v>894388</v>
      </c>
      <c r="AO19" s="3">
        <f t="shared" si="15"/>
        <v>332591</v>
      </c>
      <c r="AP19" s="3">
        <f t="shared" si="16"/>
        <v>72.893505104814352</v>
      </c>
      <c r="AQ19" s="3">
        <f t="shared" si="17"/>
        <v>27.106494895185655</v>
      </c>
      <c r="AS19" s="2">
        <v>1197442</v>
      </c>
      <c r="AT19" s="3">
        <v>841286</v>
      </c>
      <c r="AU19" s="3">
        <f t="shared" si="18"/>
        <v>356156</v>
      </c>
      <c r="AV19" s="3">
        <f t="shared" si="19"/>
        <v>70.256931024634184</v>
      </c>
      <c r="AW19" s="3">
        <f t="shared" si="20"/>
        <v>29.743068975365823</v>
      </c>
      <c r="AY19" s="2">
        <v>1188306</v>
      </c>
      <c r="AZ19" s="3">
        <v>871983</v>
      </c>
      <c r="BA19" s="3">
        <f t="shared" si="21"/>
        <v>316323</v>
      </c>
      <c r="BB19" s="3">
        <f t="shared" si="22"/>
        <v>73.380341427208137</v>
      </c>
      <c r="BC19" s="3">
        <f t="shared" si="23"/>
        <v>26.619658572791856</v>
      </c>
    </row>
    <row r="20" spans="1:55" ht="15.75" x14ac:dyDescent="0.25">
      <c r="A20" s="7" t="s">
        <v>55</v>
      </c>
      <c r="B20" s="1">
        <v>64</v>
      </c>
      <c r="C20" s="3">
        <v>2111866</v>
      </c>
      <c r="D20" s="3">
        <v>1001805</v>
      </c>
      <c r="E20" s="3">
        <v>1110061</v>
      </c>
      <c r="F20" s="3">
        <v>47.436958594910848</v>
      </c>
      <c r="G20" s="3">
        <v>52.563041405089152</v>
      </c>
      <c r="I20" s="2">
        <v>1645064</v>
      </c>
      <c r="J20" s="3">
        <v>1201177</v>
      </c>
      <c r="K20" s="3">
        <f t="shared" si="0"/>
        <v>443887</v>
      </c>
      <c r="L20" s="3">
        <f t="shared" si="1"/>
        <v>73.017037635009942</v>
      </c>
      <c r="M20" s="3">
        <f t="shared" si="2"/>
        <v>26.982962364990055</v>
      </c>
      <c r="O20" s="2">
        <v>1633907</v>
      </c>
      <c r="P20" s="3">
        <v>1201257</v>
      </c>
      <c r="Q20" s="3">
        <f t="shared" si="3"/>
        <v>432650</v>
      </c>
      <c r="R20" s="3">
        <f t="shared" si="4"/>
        <v>73.520524729987685</v>
      </c>
      <c r="S20" s="3">
        <f t="shared" si="5"/>
        <v>26.479475270012308</v>
      </c>
      <c r="U20" s="2">
        <v>1588623</v>
      </c>
      <c r="V20" s="3">
        <v>1124767</v>
      </c>
      <c r="W20" s="3">
        <f t="shared" si="6"/>
        <v>463856</v>
      </c>
      <c r="X20" s="3">
        <f t="shared" si="7"/>
        <v>70.801379559530488</v>
      </c>
      <c r="Y20" s="3">
        <f t="shared" si="8"/>
        <v>29.198620440469515</v>
      </c>
      <c r="AA20" s="2">
        <v>1273136</v>
      </c>
      <c r="AB20" s="3">
        <v>926170</v>
      </c>
      <c r="AC20" s="3">
        <f t="shared" si="9"/>
        <v>346966</v>
      </c>
      <c r="AD20" s="3">
        <f t="shared" si="10"/>
        <v>72.747137776325545</v>
      </c>
      <c r="AE20" s="3">
        <f t="shared" si="11"/>
        <v>27.252862223674455</v>
      </c>
      <c r="AG20" s="2">
        <v>1236035</v>
      </c>
      <c r="AH20" s="3">
        <v>892668</v>
      </c>
      <c r="AI20" s="3">
        <f t="shared" si="12"/>
        <v>343367</v>
      </c>
      <c r="AJ20" s="3">
        <f t="shared" si="13"/>
        <v>72.220285024291385</v>
      </c>
      <c r="AK20" s="3">
        <f t="shared" si="14"/>
        <v>27.779714975708618</v>
      </c>
      <c r="AM20" s="2">
        <v>1226979</v>
      </c>
      <c r="AN20" s="3">
        <v>894775</v>
      </c>
      <c r="AO20" s="3">
        <f t="shared" si="15"/>
        <v>332204</v>
      </c>
      <c r="AP20" s="3">
        <f t="shared" si="16"/>
        <v>72.925045986932133</v>
      </c>
      <c r="AQ20" s="3">
        <f t="shared" si="17"/>
        <v>27.07495401306787</v>
      </c>
      <c r="AS20" s="2">
        <v>1197442</v>
      </c>
      <c r="AT20" s="3">
        <v>855866</v>
      </c>
      <c r="AU20" s="3">
        <f t="shared" si="18"/>
        <v>341576</v>
      </c>
      <c r="AV20" s="3">
        <f t="shared" si="19"/>
        <v>71.47452653239155</v>
      </c>
      <c r="AW20" s="3">
        <f t="shared" si="20"/>
        <v>28.525473467608453</v>
      </c>
      <c r="AY20" s="2">
        <v>1188306</v>
      </c>
      <c r="AZ20" s="3">
        <v>875776</v>
      </c>
      <c r="BA20" s="3">
        <f t="shared" si="21"/>
        <v>312530</v>
      </c>
      <c r="BB20" s="3">
        <f t="shared" si="22"/>
        <v>73.699535304879376</v>
      </c>
      <c r="BC20" s="3">
        <f t="shared" si="23"/>
        <v>26.300464695120617</v>
      </c>
    </row>
    <row r="21" spans="1:55" ht="15.75" x14ac:dyDescent="0.25">
      <c r="A21" s="7" t="s">
        <v>55</v>
      </c>
      <c r="B21" s="1">
        <v>65</v>
      </c>
      <c r="C21" s="3">
        <v>2111866</v>
      </c>
      <c r="D21" s="3">
        <v>753650</v>
      </c>
      <c r="E21" s="3">
        <v>1358216</v>
      </c>
      <c r="F21" s="3">
        <v>35.68644980315986</v>
      </c>
      <c r="G21" s="3">
        <v>64.31355019684014</v>
      </c>
      <c r="I21" s="2">
        <v>1645064</v>
      </c>
      <c r="J21" s="3">
        <v>1236192</v>
      </c>
      <c r="K21" s="3">
        <f t="shared" si="0"/>
        <v>408872</v>
      </c>
      <c r="L21" s="3">
        <f t="shared" si="1"/>
        <v>75.145526253081954</v>
      </c>
      <c r="M21" s="3">
        <f t="shared" si="2"/>
        <v>24.854473746918053</v>
      </c>
      <c r="O21" s="2">
        <v>1633907</v>
      </c>
      <c r="P21" s="3">
        <v>1193225</v>
      </c>
      <c r="Q21" s="3">
        <f t="shared" si="3"/>
        <v>440682</v>
      </c>
      <c r="R21" s="3">
        <f t="shared" si="4"/>
        <v>73.028942283740747</v>
      </c>
      <c r="S21" s="3">
        <f t="shared" si="5"/>
        <v>26.971057716259249</v>
      </c>
      <c r="U21" s="2">
        <v>1588623</v>
      </c>
      <c r="V21" s="3">
        <v>1144337</v>
      </c>
      <c r="W21" s="3">
        <f t="shared" si="6"/>
        <v>444286</v>
      </c>
      <c r="X21" s="3">
        <f t="shared" si="7"/>
        <v>72.033264028029308</v>
      </c>
      <c r="Y21" s="3">
        <f t="shared" si="8"/>
        <v>27.966735971970696</v>
      </c>
      <c r="AA21" s="2">
        <v>1273136</v>
      </c>
      <c r="AB21" s="3">
        <v>948147</v>
      </c>
      <c r="AC21" s="3">
        <f t="shared" si="9"/>
        <v>324989</v>
      </c>
      <c r="AD21" s="3">
        <f t="shared" si="10"/>
        <v>74.473347702052251</v>
      </c>
      <c r="AE21" s="3">
        <f t="shared" si="11"/>
        <v>25.526652297947745</v>
      </c>
      <c r="AG21" s="2">
        <v>1236035</v>
      </c>
      <c r="AH21" s="3">
        <v>895293</v>
      </c>
      <c r="AI21" s="3">
        <f t="shared" si="12"/>
        <v>340742</v>
      </c>
      <c r="AJ21" s="3">
        <f t="shared" si="13"/>
        <v>72.432657651280095</v>
      </c>
      <c r="AK21" s="3">
        <f t="shared" si="14"/>
        <v>27.567342348719897</v>
      </c>
      <c r="AM21" s="2">
        <v>1226979</v>
      </c>
      <c r="AN21" s="3">
        <v>907674</v>
      </c>
      <c r="AO21" s="3">
        <f t="shared" si="15"/>
        <v>319305</v>
      </c>
      <c r="AP21" s="3">
        <f t="shared" si="16"/>
        <v>73.976327223204308</v>
      </c>
      <c r="AQ21" s="3">
        <f t="shared" si="17"/>
        <v>26.023672776795692</v>
      </c>
      <c r="AS21" s="2">
        <v>1197442</v>
      </c>
      <c r="AT21" s="3">
        <v>878615</v>
      </c>
      <c r="AU21" s="3">
        <f t="shared" si="18"/>
        <v>318827</v>
      </c>
      <c r="AV21" s="3">
        <f t="shared" si="19"/>
        <v>73.37432627217018</v>
      </c>
      <c r="AW21" s="3">
        <f t="shared" si="20"/>
        <v>26.625673727829824</v>
      </c>
      <c r="AY21" s="2">
        <v>1188306</v>
      </c>
      <c r="AZ21" s="3">
        <v>892326</v>
      </c>
      <c r="BA21" s="3">
        <f t="shared" si="21"/>
        <v>295980</v>
      </c>
      <c r="BB21" s="3">
        <f t="shared" si="22"/>
        <v>75.092274212197879</v>
      </c>
      <c r="BC21" s="3">
        <f t="shared" si="23"/>
        <v>24.907725787802132</v>
      </c>
    </row>
    <row r="22" spans="1:55" ht="15.75" x14ac:dyDescent="0.25">
      <c r="A22" s="7" t="s">
        <v>56</v>
      </c>
      <c r="B22" s="1">
        <v>66</v>
      </c>
      <c r="C22" s="3">
        <v>2111866</v>
      </c>
      <c r="D22" s="3">
        <v>1578403</v>
      </c>
      <c r="E22" s="3">
        <v>533463</v>
      </c>
      <c r="F22" s="3">
        <v>74.739732539848646</v>
      </c>
      <c r="G22" s="3">
        <v>25.260267460151354</v>
      </c>
      <c r="I22" s="2">
        <v>1645064</v>
      </c>
      <c r="J22" s="3">
        <v>1295867</v>
      </c>
      <c r="K22" s="3">
        <f t="shared" si="0"/>
        <v>349197</v>
      </c>
      <c r="L22" s="3">
        <f t="shared" si="1"/>
        <v>78.773044696133397</v>
      </c>
      <c r="M22" s="3">
        <f t="shared" si="2"/>
        <v>21.226955303866596</v>
      </c>
      <c r="O22" s="2">
        <v>1633907</v>
      </c>
      <c r="P22" s="3">
        <v>1266914</v>
      </c>
      <c r="Q22" s="3">
        <f t="shared" si="3"/>
        <v>366993</v>
      </c>
      <c r="R22" s="3">
        <f t="shared" si="4"/>
        <v>77.538929694284931</v>
      </c>
      <c r="S22" s="3">
        <f t="shared" si="5"/>
        <v>22.461070305715076</v>
      </c>
      <c r="U22" s="2">
        <v>1588623</v>
      </c>
      <c r="V22" s="3">
        <v>1250523</v>
      </c>
      <c r="W22" s="3">
        <f t="shared" si="6"/>
        <v>338100</v>
      </c>
      <c r="X22" s="3">
        <f t="shared" si="7"/>
        <v>78.717417537074567</v>
      </c>
      <c r="Y22" s="3">
        <f t="shared" si="8"/>
        <v>21.28258246292544</v>
      </c>
      <c r="AA22" s="2">
        <v>1273136</v>
      </c>
      <c r="AB22" s="3">
        <v>1009065</v>
      </c>
      <c r="AC22" s="3">
        <f t="shared" si="9"/>
        <v>264071</v>
      </c>
      <c r="AD22" s="3">
        <f t="shared" si="10"/>
        <v>79.258225358484879</v>
      </c>
      <c r="AE22" s="3">
        <f t="shared" si="11"/>
        <v>20.741774641515125</v>
      </c>
      <c r="AG22" s="2">
        <v>1236035</v>
      </c>
      <c r="AH22" s="3">
        <v>964245</v>
      </c>
      <c r="AI22" s="3">
        <f t="shared" si="12"/>
        <v>271790</v>
      </c>
      <c r="AJ22" s="3">
        <f t="shared" si="13"/>
        <v>78.011140461232898</v>
      </c>
      <c r="AK22" s="3">
        <f t="shared" si="14"/>
        <v>21.988859538767105</v>
      </c>
      <c r="AM22" s="2">
        <v>1226979</v>
      </c>
      <c r="AN22" s="3">
        <v>978916</v>
      </c>
      <c r="AO22" s="3">
        <f t="shared" si="15"/>
        <v>248063</v>
      </c>
      <c r="AP22" s="3">
        <f t="shared" si="16"/>
        <v>79.782620566448159</v>
      </c>
      <c r="AQ22" s="3">
        <f t="shared" si="17"/>
        <v>20.217379433551837</v>
      </c>
      <c r="AS22" s="2">
        <v>1197442</v>
      </c>
      <c r="AT22" s="3">
        <v>948800</v>
      </c>
      <c r="AU22" s="3">
        <f t="shared" si="18"/>
        <v>248642</v>
      </c>
      <c r="AV22" s="3">
        <f t="shared" si="19"/>
        <v>79.235570491096851</v>
      </c>
      <c r="AW22" s="3">
        <f t="shared" si="20"/>
        <v>20.764429508903145</v>
      </c>
      <c r="AY22" s="2">
        <v>1188306</v>
      </c>
      <c r="AZ22" s="3">
        <v>965737</v>
      </c>
      <c r="BA22" s="3">
        <f t="shared" si="21"/>
        <v>222569</v>
      </c>
      <c r="BB22" s="3">
        <f t="shared" si="22"/>
        <v>81.270060068702847</v>
      </c>
      <c r="BC22" s="3">
        <f t="shared" si="23"/>
        <v>18.729939931297157</v>
      </c>
    </row>
    <row r="23" spans="1:55" ht="15.75" x14ac:dyDescent="0.25">
      <c r="A23" s="7" t="s">
        <v>56</v>
      </c>
      <c r="B23" s="1">
        <v>67</v>
      </c>
      <c r="C23" s="3">
        <v>2111866</v>
      </c>
      <c r="D23" s="3">
        <v>1560167</v>
      </c>
      <c r="E23" s="3">
        <v>551699</v>
      </c>
      <c r="F23" s="3">
        <v>73.876230783581903</v>
      </c>
      <c r="G23" s="3">
        <v>26.123769216418086</v>
      </c>
      <c r="I23" s="2">
        <v>1645064</v>
      </c>
      <c r="J23" s="3">
        <v>1293675</v>
      </c>
      <c r="K23" s="3">
        <f t="shared" si="0"/>
        <v>351389</v>
      </c>
      <c r="L23" s="3">
        <f t="shared" si="1"/>
        <v>78.639797600579669</v>
      </c>
      <c r="M23" s="3">
        <f t="shared" si="2"/>
        <v>21.360202399420327</v>
      </c>
      <c r="O23" s="2">
        <v>1633907</v>
      </c>
      <c r="P23" s="3">
        <v>1251314</v>
      </c>
      <c r="Q23" s="3">
        <f t="shared" si="3"/>
        <v>382593</v>
      </c>
      <c r="R23" s="3">
        <f t="shared" si="4"/>
        <v>76.584162990916866</v>
      </c>
      <c r="S23" s="3">
        <f t="shared" si="5"/>
        <v>23.415837009083138</v>
      </c>
      <c r="U23" s="2">
        <v>1588623</v>
      </c>
      <c r="V23" s="3">
        <v>1229624</v>
      </c>
      <c r="W23" s="3">
        <f t="shared" si="6"/>
        <v>358999</v>
      </c>
      <c r="X23" s="3">
        <f t="shared" si="7"/>
        <v>77.401875712488106</v>
      </c>
      <c r="Y23" s="3">
        <f t="shared" si="8"/>
        <v>22.59812428751189</v>
      </c>
      <c r="AA23" s="2">
        <v>1273136</v>
      </c>
      <c r="AB23" s="3">
        <v>990271</v>
      </c>
      <c r="AC23" s="3">
        <f t="shared" si="9"/>
        <v>282865</v>
      </c>
      <c r="AD23" s="3">
        <f t="shared" si="10"/>
        <v>77.782028000150802</v>
      </c>
      <c r="AE23" s="3">
        <f t="shared" si="11"/>
        <v>22.217971999849194</v>
      </c>
      <c r="AG23" s="2">
        <v>1236035</v>
      </c>
      <c r="AH23" s="3">
        <v>954014</v>
      </c>
      <c r="AI23" s="3">
        <f t="shared" si="12"/>
        <v>282021</v>
      </c>
      <c r="AJ23" s="3">
        <f t="shared" si="13"/>
        <v>77.183413091053239</v>
      </c>
      <c r="AK23" s="3">
        <f t="shared" si="14"/>
        <v>22.816586908946753</v>
      </c>
      <c r="AM23" s="2">
        <v>1226979</v>
      </c>
      <c r="AN23" s="3">
        <v>966990</v>
      </c>
      <c r="AO23" s="3">
        <f t="shared" si="15"/>
        <v>259989</v>
      </c>
      <c r="AP23" s="3">
        <f t="shared" si="16"/>
        <v>78.810639790901078</v>
      </c>
      <c r="AQ23" s="3">
        <f t="shared" si="17"/>
        <v>21.189360209098933</v>
      </c>
      <c r="AS23" s="2">
        <v>1197442</v>
      </c>
      <c r="AT23" s="3">
        <v>927127</v>
      </c>
      <c r="AU23" s="3">
        <f t="shared" si="18"/>
        <v>270315</v>
      </c>
      <c r="AV23" s="3">
        <f t="shared" si="19"/>
        <v>77.425628965745318</v>
      </c>
      <c r="AW23" s="3">
        <f t="shared" si="20"/>
        <v>22.574371034254685</v>
      </c>
      <c r="AY23" s="2">
        <v>1188306</v>
      </c>
      <c r="AZ23" s="3">
        <v>953731</v>
      </c>
      <c r="BA23" s="3">
        <f t="shared" si="21"/>
        <v>234575</v>
      </c>
      <c r="BB23" s="3">
        <f t="shared" si="22"/>
        <v>80.259714248686791</v>
      </c>
      <c r="BC23" s="3">
        <f t="shared" si="23"/>
        <v>19.740285751313213</v>
      </c>
    </row>
    <row r="24" spans="1:55" ht="15.75" x14ac:dyDescent="0.25">
      <c r="A24" s="7" t="s">
        <v>56</v>
      </c>
      <c r="B24" s="1">
        <v>68</v>
      </c>
      <c r="C24" s="3">
        <v>2111866</v>
      </c>
      <c r="D24" s="3">
        <v>1561251</v>
      </c>
      <c r="E24" s="3">
        <v>550615</v>
      </c>
      <c r="F24" s="3">
        <v>73.927559797828081</v>
      </c>
      <c r="G24" s="3">
        <v>26.072440202171919</v>
      </c>
      <c r="I24" s="2">
        <v>1645064</v>
      </c>
      <c r="J24" s="3">
        <v>1290127</v>
      </c>
      <c r="K24" s="3">
        <f t="shared" si="0"/>
        <v>354937</v>
      </c>
      <c r="L24" s="3">
        <f t="shared" si="1"/>
        <v>78.424122101024636</v>
      </c>
      <c r="M24" s="3">
        <f t="shared" si="2"/>
        <v>21.57587789897536</v>
      </c>
      <c r="O24" s="2">
        <v>1633907</v>
      </c>
      <c r="P24" s="3">
        <v>1264103</v>
      </c>
      <c r="Q24" s="3">
        <f t="shared" si="3"/>
        <v>369804</v>
      </c>
      <c r="R24" s="3">
        <f t="shared" si="4"/>
        <v>77.366888078697258</v>
      </c>
      <c r="S24" s="3">
        <f t="shared" si="5"/>
        <v>22.633111921302742</v>
      </c>
      <c r="U24" s="2">
        <v>1588623</v>
      </c>
      <c r="V24" s="3">
        <v>1248700</v>
      </c>
      <c r="W24" s="3">
        <f t="shared" si="6"/>
        <v>339923</v>
      </c>
      <c r="X24" s="3">
        <f t="shared" si="7"/>
        <v>78.602664068189881</v>
      </c>
      <c r="Y24" s="3">
        <f t="shared" si="8"/>
        <v>21.397335931810126</v>
      </c>
      <c r="AA24" s="2">
        <v>1273136</v>
      </c>
      <c r="AB24" s="3">
        <v>1005390</v>
      </c>
      <c r="AC24" s="3">
        <f t="shared" si="9"/>
        <v>267746</v>
      </c>
      <c r="AD24" s="3">
        <f t="shared" si="10"/>
        <v>78.969568058714856</v>
      </c>
      <c r="AE24" s="3">
        <f t="shared" si="11"/>
        <v>21.030431941285141</v>
      </c>
      <c r="AG24" s="2">
        <v>1236035</v>
      </c>
      <c r="AH24" s="3">
        <v>964135</v>
      </c>
      <c r="AI24" s="3">
        <f t="shared" si="12"/>
        <v>271900</v>
      </c>
      <c r="AJ24" s="3">
        <f t="shared" si="13"/>
        <v>78.002241036863836</v>
      </c>
      <c r="AK24" s="3">
        <f t="shared" si="14"/>
        <v>21.997758963136157</v>
      </c>
      <c r="AM24" s="2">
        <v>1226979</v>
      </c>
      <c r="AN24" s="3">
        <v>974599</v>
      </c>
      <c r="AO24" s="3">
        <f t="shared" si="15"/>
        <v>252380</v>
      </c>
      <c r="AP24" s="3">
        <f t="shared" si="16"/>
        <v>79.430780803909443</v>
      </c>
      <c r="AQ24" s="3">
        <f t="shared" si="17"/>
        <v>20.569219196090561</v>
      </c>
      <c r="AS24" s="2">
        <v>1197442</v>
      </c>
      <c r="AT24" s="3">
        <v>947597</v>
      </c>
      <c r="AU24" s="3">
        <f t="shared" si="18"/>
        <v>249845</v>
      </c>
      <c r="AV24" s="3">
        <f t="shared" si="19"/>
        <v>79.13510633500411</v>
      </c>
      <c r="AW24" s="3">
        <f t="shared" si="20"/>
        <v>20.864893664995883</v>
      </c>
      <c r="AY24" s="2">
        <v>1188306</v>
      </c>
      <c r="AZ24" s="3">
        <v>964998</v>
      </c>
      <c r="BA24" s="3">
        <f t="shared" si="21"/>
        <v>223308</v>
      </c>
      <c r="BB24" s="3">
        <f t="shared" si="22"/>
        <v>81.207870699971224</v>
      </c>
      <c r="BC24" s="3">
        <f t="shared" si="23"/>
        <v>18.792129300028783</v>
      </c>
    </row>
    <row r="25" spans="1:55" ht="15.75" x14ac:dyDescent="0.25">
      <c r="A25" s="7" t="s">
        <v>56</v>
      </c>
      <c r="B25" s="1">
        <v>69</v>
      </c>
      <c r="C25" s="3">
        <v>2111866</v>
      </c>
      <c r="D25" s="3">
        <v>1544662</v>
      </c>
      <c r="E25" s="3">
        <v>567204</v>
      </c>
      <c r="F25" s="3">
        <v>73.142045944202906</v>
      </c>
      <c r="G25" s="3">
        <v>26.857954055797101</v>
      </c>
      <c r="I25" s="2">
        <v>1645064</v>
      </c>
      <c r="J25" s="3">
        <v>1288531</v>
      </c>
      <c r="K25" s="3">
        <f t="shared" si="0"/>
        <v>356533</v>
      </c>
      <c r="L25" s="3">
        <f t="shared" si="1"/>
        <v>78.32710459897001</v>
      </c>
      <c r="M25" s="3">
        <f t="shared" si="2"/>
        <v>21.67289540102999</v>
      </c>
      <c r="O25" s="2">
        <v>1633907</v>
      </c>
      <c r="P25" s="3">
        <v>1245611</v>
      </c>
      <c r="Q25" s="3">
        <f t="shared" si="3"/>
        <v>388296</v>
      </c>
      <c r="R25" s="3">
        <f t="shared" si="4"/>
        <v>76.235122317243281</v>
      </c>
      <c r="S25" s="3">
        <f t="shared" si="5"/>
        <v>23.76487768275673</v>
      </c>
      <c r="U25" s="2">
        <v>1588623</v>
      </c>
      <c r="V25" s="3">
        <v>1235412</v>
      </c>
      <c r="W25" s="3">
        <f t="shared" si="6"/>
        <v>353211</v>
      </c>
      <c r="X25" s="3">
        <f t="shared" si="7"/>
        <v>77.766216402507084</v>
      </c>
      <c r="Y25" s="3">
        <f t="shared" si="8"/>
        <v>22.233783597492923</v>
      </c>
      <c r="AA25" s="2">
        <v>1273136</v>
      </c>
      <c r="AB25" s="3">
        <v>997929</v>
      </c>
      <c r="AC25" s="3">
        <f t="shared" si="9"/>
        <v>275207</v>
      </c>
      <c r="AD25" s="3">
        <f t="shared" si="10"/>
        <v>78.383534830528717</v>
      </c>
      <c r="AE25" s="3">
        <f t="shared" si="11"/>
        <v>21.61646516947129</v>
      </c>
      <c r="AG25" s="2">
        <v>1236035</v>
      </c>
      <c r="AH25" s="3">
        <v>948317</v>
      </c>
      <c r="AI25" s="3">
        <f t="shared" si="12"/>
        <v>287718</v>
      </c>
      <c r="AJ25" s="3">
        <f t="shared" si="13"/>
        <v>76.722503812594297</v>
      </c>
      <c r="AK25" s="3">
        <f t="shared" si="14"/>
        <v>23.277496187405696</v>
      </c>
      <c r="AM25" s="2">
        <v>1226979</v>
      </c>
      <c r="AN25" s="3">
        <v>965478</v>
      </c>
      <c r="AO25" s="3">
        <f t="shared" si="15"/>
        <v>261501</v>
      </c>
      <c r="AP25" s="3">
        <f t="shared" si="16"/>
        <v>78.687410297975759</v>
      </c>
      <c r="AQ25" s="3">
        <f t="shared" si="17"/>
        <v>21.312589702024241</v>
      </c>
      <c r="AS25" s="2">
        <v>1197442</v>
      </c>
      <c r="AT25" s="3">
        <v>934535</v>
      </c>
      <c r="AU25" s="3">
        <f t="shared" si="18"/>
        <v>262907</v>
      </c>
      <c r="AV25" s="3">
        <f t="shared" si="19"/>
        <v>78.044281059124359</v>
      </c>
      <c r="AW25" s="3">
        <f t="shared" si="20"/>
        <v>21.955718940875631</v>
      </c>
      <c r="AY25" s="2">
        <v>1188306</v>
      </c>
      <c r="AZ25" s="3">
        <v>955184</v>
      </c>
      <c r="BA25" s="3">
        <f t="shared" si="21"/>
        <v>233122</v>
      </c>
      <c r="BB25" s="3">
        <f t="shared" si="22"/>
        <v>80.381989150942601</v>
      </c>
      <c r="BC25" s="3">
        <f t="shared" si="23"/>
        <v>19.618010849057399</v>
      </c>
    </row>
    <row r="26" spans="1:55" ht="15.75" x14ac:dyDescent="0.25">
      <c r="A26" s="7" t="s">
        <v>56</v>
      </c>
      <c r="B26" s="1">
        <v>70</v>
      </c>
      <c r="C26" s="3">
        <v>2111866</v>
      </c>
      <c r="D26" s="3">
        <v>1569865</v>
      </c>
      <c r="E26" s="3">
        <v>542001</v>
      </c>
      <c r="F26" s="3">
        <v>74.335445525426323</v>
      </c>
      <c r="G26" s="3">
        <v>25.66455447457367</v>
      </c>
      <c r="I26" s="2">
        <v>1645064</v>
      </c>
      <c r="J26" s="3">
        <v>1299382</v>
      </c>
      <c r="K26" s="3">
        <f t="shared" si="0"/>
        <v>345682</v>
      </c>
      <c r="L26" s="3">
        <f t="shared" si="1"/>
        <v>78.986714194706096</v>
      </c>
      <c r="M26" s="3">
        <f t="shared" si="2"/>
        <v>21.013285805293897</v>
      </c>
      <c r="O26" s="2">
        <v>1633907</v>
      </c>
      <c r="P26" s="3">
        <v>1266411</v>
      </c>
      <c r="Q26" s="3">
        <f t="shared" si="3"/>
        <v>367496</v>
      </c>
      <c r="R26" s="3">
        <f t="shared" si="4"/>
        <v>77.508144588400683</v>
      </c>
      <c r="S26" s="3">
        <f t="shared" si="5"/>
        <v>22.491855411599314</v>
      </c>
      <c r="U26" s="2">
        <v>1588623</v>
      </c>
      <c r="V26" s="3">
        <v>1245550</v>
      </c>
      <c r="W26" s="3">
        <f t="shared" si="6"/>
        <v>343073</v>
      </c>
      <c r="X26" s="3">
        <f t="shared" si="7"/>
        <v>78.404379138411059</v>
      </c>
      <c r="Y26" s="3">
        <f t="shared" si="8"/>
        <v>21.595620861588934</v>
      </c>
      <c r="AA26" s="2">
        <v>1273136</v>
      </c>
      <c r="AB26" s="3">
        <v>1003362</v>
      </c>
      <c r="AC26" s="3">
        <f t="shared" si="9"/>
        <v>269774</v>
      </c>
      <c r="AD26" s="3">
        <f t="shared" si="10"/>
        <v>78.810276356964224</v>
      </c>
      <c r="AE26" s="3">
        <f t="shared" si="11"/>
        <v>21.18972364303578</v>
      </c>
      <c r="AG26" s="2">
        <v>1236035</v>
      </c>
      <c r="AH26" s="3">
        <v>958951</v>
      </c>
      <c r="AI26" s="3">
        <f t="shared" si="12"/>
        <v>277084</v>
      </c>
      <c r="AJ26" s="3">
        <f t="shared" si="13"/>
        <v>77.582835437507839</v>
      </c>
      <c r="AK26" s="3">
        <f t="shared" si="14"/>
        <v>22.417164562492161</v>
      </c>
      <c r="AM26" s="2">
        <v>1226979</v>
      </c>
      <c r="AN26" s="3">
        <v>972513</v>
      </c>
      <c r="AO26" s="3">
        <f t="shared" si="15"/>
        <v>254466</v>
      </c>
      <c r="AP26" s="3">
        <f t="shared" si="16"/>
        <v>79.260769744225456</v>
      </c>
      <c r="AQ26" s="3">
        <f t="shared" si="17"/>
        <v>20.739230255774547</v>
      </c>
      <c r="AS26" s="2">
        <v>1197442</v>
      </c>
      <c r="AT26" s="3">
        <v>941764</v>
      </c>
      <c r="AU26" s="3">
        <f t="shared" si="18"/>
        <v>255678</v>
      </c>
      <c r="AV26" s="3">
        <f t="shared" si="19"/>
        <v>78.647984620549465</v>
      </c>
      <c r="AW26" s="3">
        <f t="shared" si="20"/>
        <v>21.352015379450528</v>
      </c>
      <c r="AY26" s="2">
        <v>1188306</v>
      </c>
      <c r="AZ26" s="3">
        <v>963219</v>
      </c>
      <c r="BA26" s="3">
        <f t="shared" si="21"/>
        <v>225087</v>
      </c>
      <c r="BB26" s="3">
        <f t="shared" si="22"/>
        <v>81.058161786610512</v>
      </c>
      <c r="BC26" s="3">
        <f t="shared" si="23"/>
        <v>18.941838213389481</v>
      </c>
    </row>
    <row r="27" spans="1:55" ht="15.75" x14ac:dyDescent="0.25">
      <c r="A27" s="7" t="s">
        <v>56</v>
      </c>
      <c r="B27" s="1">
        <v>71</v>
      </c>
      <c r="C27" s="3">
        <v>2111866</v>
      </c>
      <c r="D27" s="3">
        <v>1574989</v>
      </c>
      <c r="E27" s="3">
        <v>536877</v>
      </c>
      <c r="F27" s="3">
        <v>74.578074555866706</v>
      </c>
      <c r="G27" s="3">
        <v>25.421925444133294</v>
      </c>
      <c r="I27" s="2">
        <v>1645064</v>
      </c>
      <c r="J27" s="3">
        <v>1296745</v>
      </c>
      <c r="K27" s="3">
        <f t="shared" si="0"/>
        <v>348319</v>
      </c>
      <c r="L27" s="3">
        <f t="shared" si="1"/>
        <v>78.826416479845165</v>
      </c>
      <c r="M27" s="3">
        <f t="shared" si="2"/>
        <v>21.173583520154839</v>
      </c>
      <c r="O27" s="2">
        <v>1633907</v>
      </c>
      <c r="P27" s="3">
        <v>1269872</v>
      </c>
      <c r="Q27" s="3">
        <f t="shared" si="3"/>
        <v>364035</v>
      </c>
      <c r="R27" s="3">
        <f t="shared" si="4"/>
        <v>77.719968149962028</v>
      </c>
      <c r="S27" s="3">
        <f t="shared" si="5"/>
        <v>22.280031850037975</v>
      </c>
      <c r="U27" s="2">
        <v>1588623</v>
      </c>
      <c r="V27" s="3">
        <v>1250401</v>
      </c>
      <c r="W27" s="3">
        <f t="shared" si="6"/>
        <v>338222</v>
      </c>
      <c r="X27" s="3">
        <f t="shared" si="7"/>
        <v>78.709737930270435</v>
      </c>
      <c r="Y27" s="3">
        <f t="shared" si="8"/>
        <v>21.290262069729572</v>
      </c>
      <c r="AA27" s="2">
        <v>1273136</v>
      </c>
      <c r="AB27" s="3">
        <v>1007660</v>
      </c>
      <c r="AC27" s="3">
        <f t="shared" si="9"/>
        <v>265476</v>
      </c>
      <c r="AD27" s="3">
        <f t="shared" si="10"/>
        <v>79.147867941838101</v>
      </c>
      <c r="AE27" s="3">
        <f t="shared" si="11"/>
        <v>20.852132058161892</v>
      </c>
      <c r="AG27" s="2">
        <v>1236035</v>
      </c>
      <c r="AH27" s="3">
        <v>965308</v>
      </c>
      <c r="AI27" s="3">
        <f t="shared" si="12"/>
        <v>270727</v>
      </c>
      <c r="AJ27" s="3">
        <f t="shared" si="13"/>
        <v>78.097141262181097</v>
      </c>
      <c r="AK27" s="3">
        <f t="shared" si="14"/>
        <v>21.90285873781891</v>
      </c>
      <c r="AM27" s="2">
        <v>1226979</v>
      </c>
      <c r="AN27" s="3">
        <v>978450</v>
      </c>
      <c r="AO27" s="3">
        <f t="shared" si="15"/>
        <v>248529</v>
      </c>
      <c r="AP27" s="3">
        <f t="shared" si="16"/>
        <v>79.744641106327009</v>
      </c>
      <c r="AQ27" s="3">
        <f t="shared" si="17"/>
        <v>20.255358893672998</v>
      </c>
      <c r="AS27" s="2">
        <v>1197442</v>
      </c>
      <c r="AT27" s="3">
        <v>948507</v>
      </c>
      <c r="AU27" s="3">
        <f t="shared" si="18"/>
        <v>248935</v>
      </c>
      <c r="AV27" s="3">
        <f t="shared" si="19"/>
        <v>79.211101665049327</v>
      </c>
      <c r="AW27" s="3">
        <f t="shared" si="20"/>
        <v>20.78889833495067</v>
      </c>
      <c r="AY27" s="2">
        <v>1188306</v>
      </c>
      <c r="AZ27" s="3">
        <v>966102</v>
      </c>
      <c r="BA27" s="3">
        <f t="shared" si="21"/>
        <v>222204</v>
      </c>
      <c r="BB27" s="3">
        <f t="shared" si="22"/>
        <v>81.300776062731316</v>
      </c>
      <c r="BC27" s="3">
        <f t="shared" si="23"/>
        <v>18.699223937268684</v>
      </c>
    </row>
    <row r="28" spans="1:55" ht="15.75" x14ac:dyDescent="0.25">
      <c r="A28" s="7" t="s">
        <v>56</v>
      </c>
      <c r="B28" s="1">
        <v>72</v>
      </c>
      <c r="C28" s="3">
        <v>2111866</v>
      </c>
      <c r="D28" s="3">
        <v>1575634</v>
      </c>
      <c r="E28" s="3">
        <v>536232</v>
      </c>
      <c r="F28" s="3">
        <v>74.608616266372962</v>
      </c>
      <c r="G28" s="3">
        <v>25.391383733627038</v>
      </c>
      <c r="I28" s="2">
        <v>1645064</v>
      </c>
      <c r="J28" s="3">
        <v>1294980</v>
      </c>
      <c r="K28" s="3">
        <f t="shared" si="0"/>
        <v>350084</v>
      </c>
      <c r="L28" s="3">
        <f t="shared" si="1"/>
        <v>78.719125821244646</v>
      </c>
      <c r="M28" s="3">
        <f t="shared" si="2"/>
        <v>21.280874178755354</v>
      </c>
      <c r="O28" s="2">
        <v>1633907</v>
      </c>
      <c r="P28" s="3">
        <v>1265723</v>
      </c>
      <c r="Q28" s="3">
        <f t="shared" si="3"/>
        <v>368184</v>
      </c>
      <c r="R28" s="3">
        <f t="shared" si="4"/>
        <v>77.466036928662405</v>
      </c>
      <c r="S28" s="3">
        <f t="shared" si="5"/>
        <v>22.533963071337599</v>
      </c>
      <c r="U28" s="2">
        <v>1588623</v>
      </c>
      <c r="V28" s="3">
        <v>1249627</v>
      </c>
      <c r="W28" s="3">
        <f t="shared" si="6"/>
        <v>338996</v>
      </c>
      <c r="X28" s="3">
        <f t="shared" si="7"/>
        <v>78.661016490381925</v>
      </c>
      <c r="Y28" s="3">
        <f t="shared" si="8"/>
        <v>21.338983509618078</v>
      </c>
      <c r="AA28" s="2">
        <v>1273136</v>
      </c>
      <c r="AB28" s="3">
        <v>1008641</v>
      </c>
      <c r="AC28" s="3">
        <f t="shared" si="9"/>
        <v>264495</v>
      </c>
      <c r="AD28" s="3">
        <f t="shared" si="10"/>
        <v>79.224921767980788</v>
      </c>
      <c r="AE28" s="3">
        <f t="shared" si="11"/>
        <v>20.775078232019204</v>
      </c>
      <c r="AG28" s="2">
        <v>1236035</v>
      </c>
      <c r="AH28" s="3">
        <v>962777</v>
      </c>
      <c r="AI28" s="3">
        <f t="shared" si="12"/>
        <v>273258</v>
      </c>
      <c r="AJ28" s="3">
        <f t="shared" si="13"/>
        <v>77.892373597835004</v>
      </c>
      <c r="AK28" s="3">
        <f t="shared" si="14"/>
        <v>22.107626402164986</v>
      </c>
      <c r="AM28" s="2">
        <v>1226979</v>
      </c>
      <c r="AN28" s="3">
        <v>978466</v>
      </c>
      <c r="AO28" s="3">
        <f t="shared" si="15"/>
        <v>248513</v>
      </c>
      <c r="AP28" s="3">
        <f t="shared" si="16"/>
        <v>79.74594512212515</v>
      </c>
      <c r="AQ28" s="3">
        <f t="shared" si="17"/>
        <v>20.254054877874843</v>
      </c>
      <c r="AS28" s="2">
        <v>1197442</v>
      </c>
      <c r="AT28" s="3">
        <v>948449</v>
      </c>
      <c r="AU28" s="3">
        <f t="shared" si="18"/>
        <v>248993</v>
      </c>
      <c r="AV28" s="3">
        <f t="shared" si="19"/>
        <v>79.206258006650842</v>
      </c>
      <c r="AW28" s="3">
        <f t="shared" si="20"/>
        <v>20.793741993349155</v>
      </c>
      <c r="AY28" s="2">
        <v>1188306</v>
      </c>
      <c r="AZ28" s="3">
        <v>965008</v>
      </c>
      <c r="BA28" s="3">
        <f t="shared" si="21"/>
        <v>223298</v>
      </c>
      <c r="BB28" s="3">
        <f t="shared" si="22"/>
        <v>81.20871223405419</v>
      </c>
      <c r="BC28" s="3">
        <f t="shared" si="23"/>
        <v>18.791287765945807</v>
      </c>
    </row>
    <row r="29" spans="1:55" ht="15.75" x14ac:dyDescent="0.25">
      <c r="A29" s="7" t="s">
        <v>57</v>
      </c>
      <c r="B29" s="1">
        <v>73</v>
      </c>
      <c r="C29" s="3">
        <v>2111866</v>
      </c>
      <c r="D29" s="3">
        <v>1013050</v>
      </c>
      <c r="E29" s="3">
        <v>1098816</v>
      </c>
      <c r="F29" s="3">
        <v>47.969426090481122</v>
      </c>
      <c r="G29" s="3">
        <v>52.030573909518886</v>
      </c>
      <c r="I29" s="2">
        <v>1645064</v>
      </c>
      <c r="J29" s="3">
        <v>1223368</v>
      </c>
      <c r="K29" s="3">
        <f t="shared" si="0"/>
        <v>421696</v>
      </c>
      <c r="L29" s="3">
        <f t="shared" si="1"/>
        <v>74.365982113765781</v>
      </c>
      <c r="M29" s="3">
        <f t="shared" si="2"/>
        <v>25.634017886234211</v>
      </c>
      <c r="O29" s="2">
        <v>1633907</v>
      </c>
      <c r="P29" s="3">
        <v>1219589</v>
      </c>
      <c r="Q29" s="3">
        <f t="shared" si="3"/>
        <v>414318</v>
      </c>
      <c r="R29" s="3">
        <f t="shared" si="4"/>
        <v>74.642498012432782</v>
      </c>
      <c r="S29" s="3">
        <f t="shared" si="5"/>
        <v>25.357501987567222</v>
      </c>
      <c r="U29" s="2">
        <v>1588623</v>
      </c>
      <c r="V29" s="3">
        <v>1155159</v>
      </c>
      <c r="W29" s="3">
        <f t="shared" si="6"/>
        <v>433464</v>
      </c>
      <c r="X29" s="3">
        <f t="shared" si="7"/>
        <v>72.714482920113838</v>
      </c>
      <c r="Y29" s="3">
        <f t="shared" si="8"/>
        <v>27.285517079886169</v>
      </c>
      <c r="AA29" s="2">
        <v>1273136</v>
      </c>
      <c r="AB29" s="3">
        <v>939282</v>
      </c>
      <c r="AC29" s="3">
        <f t="shared" si="9"/>
        <v>333854</v>
      </c>
      <c r="AD29" s="3">
        <f t="shared" si="10"/>
        <v>73.777035603423357</v>
      </c>
      <c r="AE29" s="3">
        <f t="shared" si="11"/>
        <v>26.222964396576643</v>
      </c>
      <c r="AG29" s="2">
        <v>1236035</v>
      </c>
      <c r="AH29" s="3">
        <v>912208</v>
      </c>
      <c r="AI29" s="3">
        <f t="shared" si="12"/>
        <v>323827</v>
      </c>
      <c r="AJ29" s="3">
        <f t="shared" si="13"/>
        <v>73.801146407666451</v>
      </c>
      <c r="AK29" s="3">
        <f t="shared" si="14"/>
        <v>26.198853592333549</v>
      </c>
      <c r="AM29" s="2">
        <v>1226979</v>
      </c>
      <c r="AN29" s="3">
        <v>907949</v>
      </c>
      <c r="AO29" s="3">
        <f t="shared" si="15"/>
        <v>319030</v>
      </c>
      <c r="AP29" s="3">
        <f t="shared" si="16"/>
        <v>73.998739994735047</v>
      </c>
      <c r="AQ29" s="3">
        <f t="shared" si="17"/>
        <v>26.001260005264964</v>
      </c>
      <c r="AS29" s="2">
        <v>1197442</v>
      </c>
      <c r="AT29" s="3">
        <v>868595</v>
      </c>
      <c r="AU29" s="3">
        <f t="shared" si="18"/>
        <v>328847</v>
      </c>
      <c r="AV29" s="3">
        <f t="shared" si="19"/>
        <v>72.537542528155853</v>
      </c>
      <c r="AW29" s="3">
        <f t="shared" si="20"/>
        <v>27.462457471844147</v>
      </c>
      <c r="AY29" s="2">
        <v>1188306</v>
      </c>
      <c r="AZ29" s="3">
        <v>899951</v>
      </c>
      <c r="BA29" s="3">
        <f t="shared" si="21"/>
        <v>288355</v>
      </c>
      <c r="BB29" s="3">
        <f t="shared" si="22"/>
        <v>75.733943950463939</v>
      </c>
      <c r="BC29" s="3">
        <f t="shared" si="23"/>
        <v>24.266056049536061</v>
      </c>
    </row>
    <row r="30" spans="1:55" ht="15.75" x14ac:dyDescent="0.25">
      <c r="A30" s="7" t="s">
        <v>57</v>
      </c>
      <c r="B30" s="1">
        <v>74</v>
      </c>
      <c r="C30" s="3">
        <v>2111866</v>
      </c>
      <c r="D30" s="3">
        <v>1517209</v>
      </c>
      <c r="E30" s="3">
        <v>594657</v>
      </c>
      <c r="F30" s="3">
        <v>71.842105512376264</v>
      </c>
      <c r="G30" s="3">
        <v>28.157894487623743</v>
      </c>
      <c r="I30" s="2">
        <v>1645064</v>
      </c>
      <c r="J30" s="3">
        <v>1273949</v>
      </c>
      <c r="K30" s="3">
        <f t="shared" si="0"/>
        <v>371115</v>
      </c>
      <c r="L30" s="3">
        <f t="shared" si="1"/>
        <v>77.440695316413226</v>
      </c>
      <c r="M30" s="3">
        <f t="shared" si="2"/>
        <v>22.559304683586777</v>
      </c>
      <c r="O30" s="2">
        <v>1633907</v>
      </c>
      <c r="P30" s="3">
        <v>1224568</v>
      </c>
      <c r="Q30" s="3">
        <f t="shared" si="3"/>
        <v>409339</v>
      </c>
      <c r="R30" s="3">
        <f t="shared" si="4"/>
        <v>74.94722771859108</v>
      </c>
      <c r="S30" s="3">
        <f t="shared" si="5"/>
        <v>25.05277228140892</v>
      </c>
      <c r="U30" s="2">
        <v>1588623</v>
      </c>
      <c r="V30" s="3">
        <v>1157954</v>
      </c>
      <c r="W30" s="3">
        <f t="shared" si="6"/>
        <v>430669</v>
      </c>
      <c r="X30" s="3">
        <f t="shared" si="7"/>
        <v>72.890421453044553</v>
      </c>
      <c r="Y30" s="3">
        <f t="shared" si="8"/>
        <v>27.109578546955444</v>
      </c>
      <c r="AA30" s="2">
        <v>1273136</v>
      </c>
      <c r="AB30" s="3">
        <v>930796</v>
      </c>
      <c r="AC30" s="3">
        <f t="shared" si="9"/>
        <v>342340</v>
      </c>
      <c r="AD30" s="3">
        <f t="shared" si="10"/>
        <v>73.110492516117674</v>
      </c>
      <c r="AE30" s="3">
        <f t="shared" si="11"/>
        <v>26.889507483882319</v>
      </c>
      <c r="AG30" s="2">
        <v>1236035</v>
      </c>
      <c r="AH30" s="3">
        <v>932653</v>
      </c>
      <c r="AI30" s="3">
        <f t="shared" si="12"/>
        <v>303382</v>
      </c>
      <c r="AJ30" s="3">
        <f t="shared" si="13"/>
        <v>75.455225782441431</v>
      </c>
      <c r="AK30" s="3">
        <f t="shared" si="14"/>
        <v>24.544774217558565</v>
      </c>
      <c r="AM30" s="2">
        <v>1226979</v>
      </c>
      <c r="AN30" s="3">
        <v>941886</v>
      </c>
      <c r="AO30" s="3">
        <f t="shared" si="15"/>
        <v>285093</v>
      </c>
      <c r="AP30" s="3">
        <f t="shared" si="16"/>
        <v>76.76463900360153</v>
      </c>
      <c r="AQ30" s="3">
        <f t="shared" si="17"/>
        <v>23.235360996398473</v>
      </c>
      <c r="AS30" s="2">
        <v>1197442</v>
      </c>
      <c r="AT30" s="3">
        <v>878638</v>
      </c>
      <c r="AU30" s="3">
        <f t="shared" si="18"/>
        <v>318804</v>
      </c>
      <c r="AV30" s="3">
        <f t="shared" si="19"/>
        <v>73.376247033259233</v>
      </c>
      <c r="AW30" s="3">
        <f t="shared" si="20"/>
        <v>26.623752966740771</v>
      </c>
      <c r="AY30" s="2">
        <v>1188306</v>
      </c>
      <c r="AZ30" s="3">
        <v>906505</v>
      </c>
      <c r="BA30" s="3">
        <f t="shared" si="21"/>
        <v>281801</v>
      </c>
      <c r="BB30" s="3">
        <f t="shared" si="22"/>
        <v>76.285485388443718</v>
      </c>
      <c r="BC30" s="3">
        <f t="shared" si="23"/>
        <v>23.714514611556282</v>
      </c>
    </row>
    <row r="31" spans="1:55" ht="15.75" x14ac:dyDescent="0.25">
      <c r="A31" s="7" t="s">
        <v>54</v>
      </c>
      <c r="B31" s="1">
        <v>75</v>
      </c>
      <c r="C31" s="3">
        <v>2111866</v>
      </c>
      <c r="D31" s="3">
        <v>1012096</v>
      </c>
      <c r="E31" s="3">
        <v>1099770</v>
      </c>
      <c r="F31" s="3">
        <v>47.924252769825358</v>
      </c>
      <c r="G31" s="3">
        <v>52.075747230174642</v>
      </c>
      <c r="I31" s="2">
        <v>1645064</v>
      </c>
      <c r="J31" s="3">
        <v>1206551</v>
      </c>
      <c r="K31" s="3">
        <f t="shared" si="0"/>
        <v>438513</v>
      </c>
      <c r="L31" s="3">
        <f t="shared" si="1"/>
        <v>73.343711855587372</v>
      </c>
      <c r="M31" s="3">
        <f t="shared" si="2"/>
        <v>26.656288144412621</v>
      </c>
      <c r="O31" s="2">
        <v>1633907</v>
      </c>
      <c r="P31" s="3">
        <v>1199115</v>
      </c>
      <c r="Q31" s="3">
        <f t="shared" si="3"/>
        <v>434792</v>
      </c>
      <c r="R31" s="3">
        <f t="shared" si="4"/>
        <v>73.389427917256</v>
      </c>
      <c r="S31" s="3">
        <f t="shared" si="5"/>
        <v>26.610572082744</v>
      </c>
      <c r="U31" s="2">
        <v>1588623</v>
      </c>
      <c r="V31" s="3">
        <v>1131310</v>
      </c>
      <c r="W31" s="3">
        <f t="shared" si="6"/>
        <v>457313</v>
      </c>
      <c r="X31" s="3">
        <f t="shared" si="7"/>
        <v>71.213245685099608</v>
      </c>
      <c r="Y31" s="3">
        <f t="shared" si="8"/>
        <v>28.786754314900385</v>
      </c>
      <c r="AA31" s="2">
        <v>1273136</v>
      </c>
      <c r="AB31" s="3">
        <v>918944</v>
      </c>
      <c r="AC31" s="3">
        <f t="shared" si="9"/>
        <v>354192</v>
      </c>
      <c r="AD31" s="3">
        <f t="shared" si="10"/>
        <v>72.179562906083873</v>
      </c>
      <c r="AE31" s="3">
        <f t="shared" si="11"/>
        <v>27.820437093916123</v>
      </c>
      <c r="AG31" s="2">
        <v>1236035</v>
      </c>
      <c r="AH31" s="3">
        <v>892040</v>
      </c>
      <c r="AI31" s="3">
        <f t="shared" si="12"/>
        <v>343995</v>
      </c>
      <c r="AJ31" s="3">
        <f t="shared" si="13"/>
        <v>72.169477401529889</v>
      </c>
      <c r="AK31" s="3">
        <f t="shared" si="14"/>
        <v>27.830522598470107</v>
      </c>
      <c r="AM31" s="2">
        <v>1226979</v>
      </c>
      <c r="AN31" s="3">
        <v>909231</v>
      </c>
      <c r="AO31" s="3">
        <f t="shared" si="15"/>
        <v>317748</v>
      </c>
      <c r="AP31" s="3">
        <f t="shared" si="16"/>
        <v>74.103224260561916</v>
      </c>
      <c r="AQ31" s="3">
        <f t="shared" si="17"/>
        <v>25.896775739438084</v>
      </c>
      <c r="AS31" s="2">
        <v>1197442</v>
      </c>
      <c r="AT31" s="3">
        <v>854736</v>
      </c>
      <c r="AU31" s="3">
        <f t="shared" si="18"/>
        <v>342706</v>
      </c>
      <c r="AV31" s="3">
        <f t="shared" si="19"/>
        <v>71.380158704972757</v>
      </c>
      <c r="AW31" s="3">
        <f t="shared" si="20"/>
        <v>28.619841295027232</v>
      </c>
      <c r="AY31" s="2">
        <v>1188306</v>
      </c>
      <c r="AZ31" s="3">
        <v>882083</v>
      </c>
      <c r="BA31" s="3">
        <f t="shared" si="21"/>
        <v>306223</v>
      </c>
      <c r="BB31" s="3">
        <f t="shared" si="22"/>
        <v>74.230290851009755</v>
      </c>
      <c r="BC31" s="3">
        <f t="shared" si="23"/>
        <v>25.769709148990245</v>
      </c>
    </row>
    <row r="32" spans="1:55" ht="15.75" x14ac:dyDescent="0.25">
      <c r="A32" s="7" t="s">
        <v>51</v>
      </c>
      <c r="B32" s="1">
        <v>104</v>
      </c>
      <c r="C32" s="3">
        <v>2111866</v>
      </c>
      <c r="D32" s="3">
        <v>1841544</v>
      </c>
      <c r="E32" s="3">
        <v>270322</v>
      </c>
      <c r="F32" s="3">
        <v>87.199850748106172</v>
      </c>
      <c r="G32" s="3">
        <v>12.800149251893822</v>
      </c>
      <c r="I32" s="2">
        <v>1645064</v>
      </c>
      <c r="J32" s="3">
        <v>1080350</v>
      </c>
      <c r="K32" s="3">
        <f t="shared" si="0"/>
        <v>564714</v>
      </c>
      <c r="L32" s="3">
        <f t="shared" si="1"/>
        <v>65.672217007970517</v>
      </c>
      <c r="M32" s="3">
        <f t="shared" si="2"/>
        <v>34.327782992029491</v>
      </c>
      <c r="O32" s="2">
        <v>1633907</v>
      </c>
      <c r="P32" s="3">
        <v>1167204</v>
      </c>
      <c r="Q32" s="3">
        <f t="shared" si="3"/>
        <v>466703</v>
      </c>
      <c r="R32" s="3">
        <f t="shared" si="4"/>
        <v>71.436379181924053</v>
      </c>
      <c r="S32" s="3">
        <f t="shared" si="5"/>
        <v>28.563620818075936</v>
      </c>
      <c r="U32" s="2">
        <v>1588623</v>
      </c>
      <c r="V32" s="3">
        <v>1103678</v>
      </c>
      <c r="W32" s="3">
        <f t="shared" si="6"/>
        <v>484945</v>
      </c>
      <c r="X32" s="3">
        <f t="shared" si="7"/>
        <v>69.473877691560546</v>
      </c>
      <c r="Y32" s="3">
        <f t="shared" si="8"/>
        <v>30.526122308439447</v>
      </c>
      <c r="AA32" s="2">
        <v>1273136</v>
      </c>
      <c r="AB32" s="3">
        <v>947517</v>
      </c>
      <c r="AC32" s="3">
        <f t="shared" si="9"/>
        <v>325619</v>
      </c>
      <c r="AD32" s="3">
        <f t="shared" si="10"/>
        <v>74.423863593520252</v>
      </c>
      <c r="AE32" s="3">
        <f t="shared" si="11"/>
        <v>25.576136406479748</v>
      </c>
      <c r="AG32" s="2">
        <v>1236035</v>
      </c>
      <c r="AH32" s="3">
        <v>868802</v>
      </c>
      <c r="AI32" s="3">
        <f t="shared" si="12"/>
        <v>367233</v>
      </c>
      <c r="AJ32" s="3">
        <f t="shared" si="13"/>
        <v>70.289433551638908</v>
      </c>
      <c r="AK32" s="3">
        <f t="shared" si="14"/>
        <v>29.710566448361092</v>
      </c>
      <c r="AM32" s="2">
        <v>1226979</v>
      </c>
      <c r="AN32" s="3">
        <v>727822</v>
      </c>
      <c r="AO32" s="3">
        <f t="shared" si="15"/>
        <v>499157</v>
      </c>
      <c r="AP32" s="3">
        <f t="shared" si="16"/>
        <v>59.318211640134024</v>
      </c>
      <c r="AQ32" s="3">
        <f t="shared" si="17"/>
        <v>40.681788359865976</v>
      </c>
      <c r="AS32" s="2">
        <v>1197442</v>
      </c>
      <c r="AT32" s="3">
        <v>839637</v>
      </c>
      <c r="AU32" s="3">
        <f t="shared" si="18"/>
        <v>357805</v>
      </c>
      <c r="AV32" s="3">
        <f t="shared" si="19"/>
        <v>70.119220805684108</v>
      </c>
      <c r="AW32" s="3">
        <f t="shared" si="20"/>
        <v>29.880779194315881</v>
      </c>
      <c r="AY32" s="2">
        <v>1188306</v>
      </c>
      <c r="AZ32" s="3">
        <v>759270</v>
      </c>
      <c r="BA32" s="3">
        <f t="shared" si="21"/>
        <v>429036</v>
      </c>
      <c r="BB32" s="3">
        <f t="shared" si="22"/>
        <v>63.895158317807031</v>
      </c>
      <c r="BC32" s="3">
        <f t="shared" si="23"/>
        <v>36.1048416821929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ultivars</vt:lpstr>
      <vt:lpstr>Wild-relativ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RPS</cp:lastModifiedBy>
  <dcterms:created xsi:type="dcterms:W3CDTF">2023-05-30T01:06:25Z</dcterms:created>
  <dcterms:modified xsi:type="dcterms:W3CDTF">2023-12-15T10:18:03Z</dcterms:modified>
</cp:coreProperties>
</file>